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9029"/>
  <workbookPr/>
  <mc:AlternateContent xmlns:mc="http://schemas.openxmlformats.org/markup-compatibility/2006">
    <mc:Choice Requires="x15">
      <x15ac:absPath xmlns:x15ac="http://schemas.microsoft.com/office/spreadsheetml/2010/11/ac" url="D:\科研\2017.10-2018.12\Acute rejection gene\Minor revision\"/>
    </mc:Choice>
  </mc:AlternateContent>
  <bookViews>
    <workbookView xWindow="0" yWindow="0" windowWidth="20490" windowHeight="6780" activeTab="4"/>
  </bookViews>
  <sheets>
    <sheet name="Suppl.1" sheetId="5" r:id="rId1"/>
    <sheet name="Suppl.2" sheetId="1" r:id="rId2"/>
    <sheet name="Suppl.3" sheetId="2" r:id="rId3"/>
    <sheet name="Suppl.4" sheetId="3" r:id="rId4"/>
    <sheet name="Suppl.5" sheetId="4" r:id="rId5"/>
  </sheets>
  <calcPr calcId="162913"/>
</workbook>
</file>

<file path=xl/calcChain.xml><?xml version="1.0" encoding="utf-8"?>
<calcChain xmlns="http://schemas.openxmlformats.org/spreadsheetml/2006/main">
  <c r="C4" i="4" l="1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3" i="4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3" i="3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3" i="2"/>
  <c r="C8" i="1"/>
  <c r="C4" i="1"/>
  <c r="C5" i="1"/>
  <c r="C6" i="1"/>
  <c r="C7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" i="1"/>
</calcChain>
</file>

<file path=xl/sharedStrings.xml><?xml version="1.0" encoding="utf-8"?>
<sst xmlns="http://schemas.openxmlformats.org/spreadsheetml/2006/main" count="529" uniqueCount="508">
  <si>
    <t>Count</t>
  </si>
  <si>
    <t>PValue</t>
  </si>
  <si>
    <t>Genes</t>
  </si>
  <si>
    <t>%</t>
  </si>
  <si>
    <t>IGHG1, PPP2R1A, IGHG3, IGHV3-48, IGKV1-17, TRDC, ITGA4, IL7R, IGHM, SLAMF1, IGLV3-1, CD48, LILRA1, IGHD, IGHV3-23, IGHA1, IGKV4-1, IGHA2, IGKV2D-28, IGLV3-25, IGKC, IGLL5</t>
  </si>
  <si>
    <t>IGHG1, IGHG3, IGHD, IGHV3-23, IGHA1, IGHA2, TRDC, IGKC, IGHM, IGLL5</t>
  </si>
  <si>
    <t>KLRC2, KLRC3, KLRK1, CD69, FCN1, CLEC4A, CLEC2D, CLEC4C, KLRD1, KLRB1, SELL, EPM2A, SIGLEC10, SIGLEC1, CLEC12A, CLECL1, CLEC3B, CD33, CD209, FREM1, SIGLEC7, KLRC4-KLRK1, VCAN, CLEC7A, KLRC1</t>
  </si>
  <si>
    <t>CD244, KLRK1, CXCR3, TLR8, CD48, FOLR1, IL10RA, CD2, CSF2RB, CSF2RA, CRTAM, IL18RAP, CD160, TNFRSF17, SLAMF1, CD180, CD1D, TIGIT, TNFRSF9, LILRB2, CD86, CD33, SIGLEC7, KLRC4-KLRK1, ANXA2R, UNC13B</t>
  </si>
  <si>
    <t>CCL3, CXCL13, CCL3L1, CCL3L3, CXCL9, CCL5, CXCL11, XCL1, CCL4, XCL2, CCL18, CXCL10</t>
  </si>
  <si>
    <t>PIK3CG, FGFR2, CD86, FGFR3, FGF9, ERBB2, LCK, PIK3R5, EGF, IRS1, VAV1, TRAT1, CD28</t>
  </si>
  <si>
    <t>FCGR1A, FCGR1B, FCER1G, UMOD, FCGR3A, FCGR3B</t>
  </si>
  <si>
    <t>CD8A, HIP1R, VAPB, PSPH, UXS1, GSTM3, GSTM4, PLOD1, TRIM8, PVALB, CAT, SLC4A1, TOP2A, GHR, CRTAM, PDXK, GZMA, BCL2A1, DMRT2, COQ9, PFKM, LILRB1, JUP, C1QB, CHMP1A, CCR2, VEGFA, ATPIF1, IL12B, CARM1, FGFR2, STK10, KLRK1, GIPC1, CCL5, BANF1, OXCT1, BCL11A, CD2, SHMT1, IKZF3, PLEK, EPHX2, CENPF, BIRC5, STAT1, TIGIT, P2RX7, CORO1A, S100B, ID1, KLRC4-KLRK1, XCL1</t>
  </si>
  <si>
    <t>KLRB1, EBP, KLRC2, KLRC3, CD3G, IL27RA, CD3D, CD3E, ERBB2, TRGC2, NFAM1, SLAMF1, P2RX5, IGSF6, LILRA1, EVI2A, CD69, CLEC2D, CLEC4A, CD79A, KLRD1, KLRC1, CD27</t>
  </si>
  <si>
    <t>LILRB1, LILRB2, CD244, CD8A, CD8B, KLRK1, KLRC4-KLRK1</t>
  </si>
  <si>
    <t>CD86, CCR5, CD8A, CXCR4, CD8B, CXCR6, ITGA4, CD28</t>
  </si>
  <si>
    <t>IL12RB1, CD44, CSF2RB, IL2RG, IL12B, IL7R, CSF2RA, GHR</t>
  </si>
  <si>
    <t>F11, IGHG1, TMPRSS2, IGHG3, GZMA, IGHV3-48, IGKV1-17, GZMB, CTSS, GZMH, IGLV3-1, RHBDD2, PRSS8, C1QB, GZMK, IGHV3-23, FCN1, IGKV4-1, IGKV2D-28, IGLV3-25, C2, IGKC, MST1L</t>
  </si>
  <si>
    <t>CYBB, NCF2, NCF1, NCF1C, NCF1B</t>
  </si>
  <si>
    <t>KNG1, F11, FGFR2, LPL, SELL, FGF9, ADAMTS15, CXCL11, APLP2, CXCL10, CLEC3B, CXCL13, SERPINA5, VEGFA, LIPH, HRG, PLA2G2D</t>
  </si>
  <si>
    <t>CORO1A, LCK, ATP1A1, IRS1, INSR, HCST</t>
  </si>
  <si>
    <t>LILRB1, SIT1, LAX1, LCK, AFAP1L2, IRS1, PAG1</t>
  </si>
  <si>
    <t>CCRL2, CCL3L1, CCL3L3, XCL1, XCL2, CCL18</t>
  </si>
  <si>
    <t>KNG1, CARD16, CST7, HRG, BIRC5, PTTG1, CSTA</t>
  </si>
  <si>
    <t>HLA-DQB1, HLA-DQB2, HLA-DPA1, HLA-DOB, HLA-DQA1</t>
  </si>
  <si>
    <t>PLEK, DAPP1, NCF1, HIP1R, NCF1C, NCF1B</t>
  </si>
  <si>
    <t>CCRL2, CCR5, CCR2, ACKR4, CXCR3</t>
  </si>
  <si>
    <t>FASLG, GIPC1, TESPA1, IL17RA, BTK, CXCL10, CD2, HRG, CAT, SELPLG, KNG1, FYB, LPL, ITK, CRTAM, TMC8, HCK, EPHX2, CD160, TNFSF8, HCST, TIGIT, P2RX7, CD86, TNFSF13B, CROT</t>
  </si>
  <si>
    <t>HLA-DQB1, TRGV9, CD209, HLA-DPA1, HLA-DQA1, DHCR24</t>
  </si>
  <si>
    <t>TNF, TNFSF11, TNFSF13B, FASLG, STAT1, TNFSF8</t>
  </si>
  <si>
    <t>FGFR2, LAT, IL2RB, FGFR3, IL2RA, FGF9, ERBB2, CSF2RB, IL2RG, EGF, IRS1, CSF2RA</t>
  </si>
  <si>
    <t>FGFR2, FGFR3, FLT1, FGF9, HCK, MAP2K3, ERBB2, LCK, CSF2RB, EGF, INSR, CSF2RA, BTK</t>
  </si>
  <si>
    <t>Term</t>
    <phoneticPr fontId="1" type="noConversion"/>
  </si>
  <si>
    <t>IgG binding</t>
  </si>
  <si>
    <t>MHC class I protein binding</t>
  </si>
  <si>
    <t>SH2 domain binding</t>
  </si>
  <si>
    <t>CCR chemokine receptor binding</t>
  </si>
  <si>
    <t>MHC class II receptor activity</t>
  </si>
  <si>
    <t>Ras guanyl-nucleotide exchange factor activity</t>
  </si>
  <si>
    <t>Antigen binding</t>
    <phoneticPr fontId="1" type="noConversion"/>
  </si>
  <si>
    <t>Immunoglobulin receptor binding</t>
    <phoneticPr fontId="1" type="noConversion"/>
  </si>
  <si>
    <t>Carbohydrate binding</t>
    <phoneticPr fontId="1" type="noConversion"/>
  </si>
  <si>
    <t>Receptor activity</t>
    <phoneticPr fontId="1" type="noConversion"/>
  </si>
  <si>
    <t>Chemokine activity</t>
    <phoneticPr fontId="1" type="noConversion"/>
  </si>
  <si>
    <t>Phosphatidylinositol-4,5-bisphosphate 3-kinase activity</t>
    <phoneticPr fontId="1" type="noConversion"/>
  </si>
  <si>
    <t>Protein homodimerization activity</t>
    <phoneticPr fontId="1" type="noConversion"/>
  </si>
  <si>
    <t>Transmembrane signaling receptor activity</t>
    <phoneticPr fontId="1" type="noConversion"/>
  </si>
  <si>
    <t>Coreceptor activity</t>
    <phoneticPr fontId="1" type="noConversion"/>
  </si>
  <si>
    <t>Cytokine receptor activity</t>
    <phoneticPr fontId="1" type="noConversion"/>
  </si>
  <si>
    <t>Serine-type endopeptidase activity</t>
    <phoneticPr fontId="1" type="noConversion"/>
  </si>
  <si>
    <t>Superoxide-generating NADPH oxidase activity</t>
    <phoneticPr fontId="1" type="noConversion"/>
  </si>
  <si>
    <t>Heparin binding</t>
    <phoneticPr fontId="1" type="noConversion"/>
  </si>
  <si>
    <t>Phosphatidylinositol 3-kinase binding</t>
    <phoneticPr fontId="1" type="noConversion"/>
  </si>
  <si>
    <t>Cysteine-type endopeptidase inhibitor activity</t>
    <phoneticPr fontId="1" type="noConversion"/>
  </si>
  <si>
    <t>Phosphatidylinositol-3,4-bisphosphate binding</t>
    <phoneticPr fontId="1" type="noConversion"/>
  </si>
  <si>
    <t>Chemokine receptor activity</t>
    <phoneticPr fontId="1" type="noConversion"/>
  </si>
  <si>
    <t>Receptor binding</t>
    <phoneticPr fontId="1" type="noConversion"/>
  </si>
  <si>
    <t>Peptide antigen binding</t>
    <phoneticPr fontId="1" type="noConversion"/>
  </si>
  <si>
    <t>Tumor necrosis factor receptor binding</t>
    <phoneticPr fontId="1" type="noConversion"/>
  </si>
  <si>
    <t>Protein tyrosine kinase activity</t>
    <phoneticPr fontId="1" type="noConversion"/>
  </si>
  <si>
    <t>IL27RA, IL16, CD8A, CD8B, IGHV3-48, IGKV1-17, TRGC2, FASLG, CXCL11, CXCL10, B2M, CFP, CD96, IFNG, IL1B, IGKV2D-28, FCGR3A, FCGR3B, IL18RAP, GZMA, NCF4, ACKR4, IL24, CTSS, TRBC1, GZMH, WAS, HLA-DQA1, CTSW, IGSF6, SERPINB9, TNFRSF9, LILRB2, CCR7, CD86, TNFSF13B, CCR5, CST7, LAX1, IGHD, CCR2, IGKV4-1, HLA-DPA1, IGLV3-25, GBP2, PTAFR, LCP2, HLA-DQB1, HLA-DQB2, GPR183, CCL3, TNF, LST1, CXCL9, GPR65, CCL5, IL7R, CCL4, FCGR1A, ICOS, IGHV3-23, FCGR1B, IGHA1, IGHA2, IL2RG, IGKC, HLA-DOB, CD27, FYB, IL2RA, CTLA4, SAMHD1, VAV1, CCL18, AIM2, CD1E, IGLV3-1, TNFSF8, LAT, RGS1, TNFSF11, CXCL13, ADAMDEC1</t>
  </si>
  <si>
    <t>GPR183, CD244, CD8B, KLRK1, IGHM, BTK, RNF125, SH2D1A, LILRA1, ZNF683, LILRA4, TAP2, FCGR1B, IFNG, CLEC4A, CLEC4C, CD6, PAG1, PIK3CG, ITK, LAIR1, CRTAM, SIT1, THEMIS, CD1C, EOMES, CTLA4, TNFRSF17, CTSS, SLAMF7, CD1E, TRAT1, PRKCB, CD84, BTLA, LILRB1, LAT, LILRB2, IGKV2-28, CD86, LAX1, CD209, KLRC4-KLRK1, CD79A, PRDM1</t>
  </si>
  <si>
    <t>ITGAL, CD8A, IGHV3-48, CD8B, IGKV1-17, KLRK1, B2M, CD96, SH2D1A, LILRA1, FCGR1A, IGHV3-23, CLEC2D, IGKV2D-28, FCGR3A, IGKC, KLRD1, KLRB1, LAIR1, CRTAM, CD3G, CD3D, CD3E, SELL, LAIR2, SLA2, CD1C, SLAMF6, CD160, ITGA4, SLAMF7, TRBC1, CD1D, IGLV3-1, HCST, LILRB1, LILRB2, CD300A, CD33, SIGLEC7, IRF1, KLRC4-KLRK1, CD300LF, IGKV4-1, IGLV3-25, KLRC1</t>
  </si>
  <si>
    <t>TOLLIP, LY86, CXCR3, CXCL11, TLR8, CXCL10, CCRL2, CXCR4, CCL3L1, AOAH, CCL3L3, CXCR6, IL1B, KNG1, PIK3CG, PTGER3, IL18RAP, ADGRE2, GBP5, LYZ, NFAM1, IL24, SIGLEC1, TNFRSF9, CCR7, SDC1, CCR5, CCR2, PTGDR, TNFAIP3, PLA2G2D, PTAFR, CAMK1D, ITGAL, CCL3, TNF, CXCL9, AFAP1L2, FPR3, CCL5, CCL4, CD27, IL2RA, HCK, EPHX2, CD5L, CD180, AIM2, CCL18, LAT, P2RX7, CYBB, CXCL13, CLEC7A, BMPR1B, XCL2, THEMIS2</t>
  </si>
  <si>
    <t>IGHG1, PTPRC, IGHG3, CTLA4, NCKAP1L, TRDC, NFAM1, IGHM, PRKCB, BTK, CD38, KLHL6, IGHD, LCK, IGHV3-23, MNDA, IGHA1, IGHA2, CD79A, IGKC, NFATC2, IGLL5</t>
  </si>
  <si>
    <t>IGHG1, KLRC2, IGHG3, TOLLIP, LY86, LY9, IGHM, TLR8, B2M, BTK, NLRC5, NOD2, SH2D1A, TRIM8, TKFC, ZNF683, PCBP2, CLEC4A, CLEC4C, IGLL5, KLRD1, PIK3CG, NCF2, NCF1, CD84, C1QB, IGHD, LCK, PRDM1, TNFAIP8L2, CD244, KLRK1, TRDC, IGHV3-23, IGHA1, FCER1G, IGHA2, C2, IGKC, CD6, ITK, SLAMF6, SLAMF1, CD180, AIM2, CD1D, CORO1A, CYBB, S100B, CD209, KLRC4-KLRK1, CLEC7A</t>
  </si>
  <si>
    <t>ADGRF1, IL27RA, CYSLTR1, CD8A, ERBB2, ADGRF5, TSPAN7, CD53, CXCR3, IL7R, IL17RA, CXCL10, TSPAN12, LILRA1, BAG1, TSPAN33, IFNG, CLEC2D, CD2, CLEC4A, KLRD1, CD27, CD28, KLRB1, PTPRC, CD3G, ADGRE2, IL18RAP, IL2RA, CD3D, CD3E, CD160, BIRC3, IGSF6, LILRB2, P2RX7, CD37, CCR5, CXCL13, KLRC1</t>
  </si>
  <si>
    <t>PRF1, ITK, KLRC2, KLRC3, NCF2, NCF1, GNLY, CXCL9, CD160, UMOD, CD5L, TRAT1, LSP1, LILRB2, SH2D1A, CCR5, FCMR, CCR2, MNDA</t>
  </si>
  <si>
    <t>CCL3, CXCL9, CXCR3, ACKR4, CXCL11, CCL5, CCL4, CCL18, CXCL10, CCRL2, CCR5, CXCR4, CXCL13, CCL3L1, CCR2, CCL3L3, CXCR6, XCL1, XCL2</t>
  </si>
  <si>
    <t>PIK3CG, ITK, CD3G, CD8A, CD8B, CD3E, SLA2, WAS, ADA, CD48, LAT, CD86, NLRC3, CD2, CLEC7A</t>
  </si>
  <si>
    <t>CCL3, RNASE2, CYSLTR1, CXCL9, NCKAP1L, CXCR3, ACKR4, CXCL11, CCL5, CCL18, CXCL10, CCRL2, LSP1, DOCK2, CCR7, RAC2, CCR5, CXCR4, CCR2, CXCR6, HRG, CMTM4, PTAFR</t>
  </si>
  <si>
    <t>IGHG1, TUB, IGHG3, IGHD, IGHV3-23, IGHA1, IGHA2, CLEC7A, TRDC, IGKC, IGHM, IGLL5</t>
  </si>
  <si>
    <t>IGHG1, IGHG3, TRDC, IGHM, IGHD, FCGR1A, IGHV3-23, IGHA1, FCER1G, IGHA2, IGKC, BIN2, IGLL5</t>
  </si>
  <si>
    <t>HLA-DQB1, HLA-DQB2, CD3G, CD3D, CD3E, CTLA4, KLRK1, TRBC1, VAV1, HLA-DQA1, BTLA, CD86, TNFSF13B, ICOS, LCK, KLRC4-KLRK1, HLA-DPA1, CD28</t>
  </si>
  <si>
    <t>CLCNKA, CLCNKB, UMOD, AQP6, AQP3, AQP2, KCNJ1, SCNN1G, NEDD4L, ATP6V0A4, SCNN1B, UNC13B, CLCN5</t>
  </si>
  <si>
    <t>HLA-DQB1, FYB, PTPRC, HLA-DQB2, ITK, CD3G, CD3D, THEMIS, CD3E, PTPN22, TRBC1, WAS, HLA-DQA1, TRAT1, PSMB9, LAT, LCK, IFNG, HLA-DPA1, PSMD4, THEMIS2, PAG1, CD28, LCP2</t>
  </si>
  <si>
    <t>IGHG1, IGHG3, NOD2, IGHD, IGHV3-23, IGHA1, IGHA2, TRDC, IGKC, IGHM, IGLL5</t>
  </si>
  <si>
    <t>PTPRC, CD3E, NCKAP1L, CCL5, CD1D, LILRB2, CORO1A, TNFSF13B, IFNG, IL1B, HLA-DPA1, IL12B, CD6, SASH3, CD28</t>
  </si>
  <si>
    <t>HLA-DQB1, HLA-DQB2, HCK, STAT1, HLA-DQA1, B2M, CD44, TRIM8, FCGR1A, IFNG, FCGR1B, IRF1, HLA-DPA1, GBP2, PTAFR, GBP1</t>
  </si>
  <si>
    <t>IGHG1, IGHG3, IGHV3-48, IGKV1-17, TRDC, IGHM, IGLV3-1, C1QB, IGHD, IGHV3-23, IGHA1, IGKV4-1, IGHA2, IGKV2D-28, IGLV3-25, C2, IGKC, IGLL5</t>
  </si>
  <si>
    <t>IGHG1, IGHG3, CD3G, IGHV3-48, IGKV1-17, HCK, NCKAP1L, WAS, VAV1, IGLV3-1, FCGR1A, IGHV3-23, CYFIP2, IGKV4-1, IGKV2D-28, IGLV3-25, WASL, WIPF1, FCGR3A, IGKC</t>
  </si>
  <si>
    <t>TNF, IL12RB1, IL27RA, CD3E, CCR2, KLRK1, KLRC4-KLRK1, SLAMF6, IL1B, HLA-DPA1, IL12B, SASH3</t>
  </si>
  <si>
    <t>PIK3CG, CCL3, NCKAP1L, CCL5, VAV1, CCL4, CCL18, CCL3L1, CCL3L3, IFNG, IL1B, FCER1G, XCL1, XCL2</t>
  </si>
  <si>
    <t>KLRC2, KLRC3, SLC44A2, FGF9, TOLLIP, TRGC2, FASLG, CD53, CXCL11, PLPPR1, CXCL10, CD48, ACVR1B, EVI2A, PPP1R1A, IL1B, CSF2RB, CASP1, PAG1, ARHGAP9, SIT1, TNFRSF17, CLIC2, NFAM1, ARHGAP24, IRS1, TRAT1, ARHGAP25, PRKCB, ARHGAP30, JUP, LILRB1, LILRB2, CD38, TNFSF13B, CD33, UNC13B, SH3GL2, ITGAL, CD244, ERBB2, CXCL9, KLRK1, FPR3, IL7R, CCL4, APBB1IP, TAGAP, TMED4, IL12RB1, DAPP1, RAC2, SLC35B2, CD69, FCGR1A, BCL11B, BCL11A, PDE1A, IL2RG, NDRG2, EGF, HLA-DOB, FYB, ZNF831, EBP, ITK, IL2RB, MAP2K3, SLAMF1, CCL18, TNFSF8, LSP1, P2RX5, LAT, RGS1, TOM1L1, CD300A, HIVEP3, KLRC4-KLRK1, XCL1, XCL2</t>
  </si>
  <si>
    <t>CCL3, GBP5, CCL5, CCL4, CCL18, IL12RB1, CCL3L1, CCL3L3, HLA-DPA1, IL12B, XCL1, XCL2, GAPDH</t>
  </si>
  <si>
    <t>PIK3CG, GPR183, CCL3, CXCR3, CXCL11, CXCL10</t>
  </si>
  <si>
    <t>PTPRC, CD3D, GPR18, TBX21, LCK, PTPN22, IL7R, VAV1, RHOH</t>
  </si>
  <si>
    <t>LPL, CCL3, CCL5, GPRC5B, CCL4, CCL18, CCL3L1, CCR2, CCL3L3, PLA2G7, IL12B, XCL1, XCL2</t>
  </si>
  <si>
    <t>PIK3CG, GPR183, CCR7, CCR5, CXCR4, CCR2, CCL5</t>
  </si>
  <si>
    <t>CCL3, FLT1, TNFSF11, CCL3L1, CCL3L3, CCL5, XCL1, CCL4, XCL2, CCL18</t>
  </si>
  <si>
    <t>IGHG1, IGHG3, IGHV3-48, IGKV1-17, IGLV3-1, CFP, C1QB, FCN1, IGHV3-23, IGKV4-1, IGKV2D-28, C2, IGLV3-25, IGKC</t>
  </si>
  <si>
    <t>TNF, KLRK1, IL24, PPARGC1A, CD180, CXCL10, B2M, LILRB1, LILRB2, CD86, CCR5, IFNG, KLRC4-KLRK1, GFI1, IL12B, TNFAIP3</t>
  </si>
  <si>
    <t>P2RX5, CCL3, CD8A, CD3E, CCL4, TRAT1, ADA</t>
  </si>
  <si>
    <t>CYBB, NCF2, NCF1, NCF1C, NCF1B, CD52</t>
  </si>
  <si>
    <t>ITGAL, ATP1B1, CD244, SELL, FPR3, ITGA4, ITGAM, CD84, CD48, SIRPG, CD44, LCK, CD2, FCER1G, ESAM, SELPLG</t>
  </si>
  <si>
    <t>CCR7, LCK, TRAT1, TESPA1, ADA</t>
  </si>
  <si>
    <t>CCL3, TNF, HCK, IL1B, PTPN22, CCL5, CD6, PTAFR</t>
  </si>
  <si>
    <t>TIGIT, NOD2, FCER1G, IL12B, XCL1, SASH3, CD28</t>
  </si>
  <si>
    <t>FGFR2, CCL3, FGFR3, FGF9, TOLLIP, CXCL9, FASLG, CXCL11, CCL5, CCL4, CCL18, CXCL10, TNFSF8, LILRB2, CD86, SH2D1A, SIRPG, CCR5, CXCL13, CD33, PKP4, IL1B, SEMA3B, XCL1</t>
  </si>
  <si>
    <t>NOD2, GBP5, GPSM3, CD6, IL17RA</t>
  </si>
  <si>
    <t>CD84, CD48, NOD2, LILRA1, CYSLTR1, CXCL9, HCP5, PTPRCAP, WAS, MLF2, SP140</t>
  </si>
  <si>
    <t>PIK3CG, FGFR2, FGFR3, FGF9, ERBB2, NCS1, VAV1, IRS1, TRAT1, CD86, LCK, EGF, PTAFR, CD28</t>
  </si>
  <si>
    <t>GPI, GPR183, POU2AF1, SH2D1A, TNF, LY86, POU2F2, IFNG, MS4A1, CD28</t>
  </si>
  <si>
    <t>ITK, FLT1, CD8A, CD8B, CD3E, ERBB2, HCK, TRAT1, BTK, LCK, INSR, PAG1, LCP2</t>
  </si>
  <si>
    <t>FGFR2, PRF1, MRPL41, HIP1R, LY86, GPR65, STK17B, FASLG, CXCR3, BAG1, CXCR4, IFNG, CD2, IL1B, TRAF7, DAP, CASP1, DHCR24, PPP2R1A, IL2RA, NCF1, GZMA, MZB1, GZMB, BIRC5, CD5L, IL24, STAT1, GZMH, BIRC3, AIM2, PRKCB, TNFSF8, SERPINB9, TNFRSF9, DNASE1, RASSF5, CYFIP2, IRF1, TNFAIP3, UNC13B</t>
  </si>
  <si>
    <t>TMPRSS2, IGHV3-48, HIP1R, IGKV1-17, CD5L, ACKR4, CD163, IGLV3-1, FOLR1, FCGR1A, FCGR1B, IGHV3-23, IGHA1, IGKV4-1, IGHA2, IGKV2D-28, IGLV3-25, IGKC, CD6</t>
  </si>
  <si>
    <t>CRTAM, SH2D1A, KLRK1, KLRC4-KLRK1, SLAMF6, VAV1</t>
  </si>
  <si>
    <t>TIGIT, TNFAIP8L2, LAX1, PTPN22, PAG1</t>
  </si>
  <si>
    <t>DOCK2, CD8B, HCK, LCK, AP2M1, CD28, B2M</t>
  </si>
  <si>
    <t>FGFR2, GPR183, CCL3, TNF, FGFR3, PTPN22, CCL5, CCL4, SLAMF1, CCL18, NOD2, CCR7, CD44, CCL3L1, CCL3L3, VEGFA, XCL1, XCL2</t>
  </si>
  <si>
    <t>TNF, SLC44A2, FASLG, PINK1, WLS, BIRC3, GPRC5B, PRKCB, NOD2, CCR7, TMED4, TNFSF11, TRIM8, S100B, SLC35B2, UBD, CASP1</t>
  </si>
  <si>
    <t>PTPRC, CD38, GPR183, TNFSF13B, NCKAP1L, NFATC2, SASH3, ADA</t>
  </si>
  <si>
    <t>TUB, DOCK2, TNF, FCER1G, IL1B, CAMK1D, RAB27A</t>
  </si>
  <si>
    <t>LAT, CCL3, TNFSF11, NUDT4, CCR5, CXCR4, CXCR3, RCAN2, BTK</t>
  </si>
  <si>
    <t>IL21R, CD2, KLRK1, KLRC4-KLRK1, SLAMF7, IL12B</t>
  </si>
  <si>
    <t>FGFR2, CCL3, IL2RB, TNF, IL2RA, FGFR3, FGF9, MAP2K3, ERBB2, CCL5, IRS1, PSMB9, LAT, CCR5, PEBP1, CSF2RB, IL1B, PPM1L, PSMD4, IL2RG, DUSP9, EGF, CSF2RA</t>
  </si>
  <si>
    <t>KNG1, PIK3CG, PTGER3, CYSLTR1, CD52, FPR3, CXCR3, CD38, CCR7, CCR5, CXCR4, CXCL13, CCR2, PTGDR, CACNA1A</t>
  </si>
  <si>
    <t>PRF1, PTPRC, CD8A, CXCL9, SAMHD1, STAT1, TLR8, ISG20, CXCL10, LILRB1, NLRC5, CD86, PCBP2, IFNG, IRF1, IL12B, GBP1</t>
  </si>
  <si>
    <t>FGFR2, CD86, FGFR3, FGF9, ERBB2, LCK, EGF, IRS1, VAV1, TRAT1, CD28</t>
  </si>
  <si>
    <t>PRF1, P2RX7, GZMA, LYZ, GZMB, GZMH</t>
  </si>
  <si>
    <t>P2RX7, IL12RB1, IL12B, XCL1, B2M</t>
  </si>
  <si>
    <t>TKFC, IRF1, SAMHD1, PTPN22, BIRC3</t>
  </si>
  <si>
    <t>P2RX7, NOD2, CCL3, IFNG, CASP1, AIM2</t>
  </si>
  <si>
    <t>CD86, CCR7, IL18RAP, CXCR4, HCLS1, ITGA4</t>
  </si>
  <si>
    <t>ALDOA, GPI, PGM1, PFKM, OGDH, PGK1, GAPDH</t>
  </si>
  <si>
    <t>ITK, IGHV3-48, IGKV1-17, VAV1, BTK, IGLV3-1, PSMB9, LAT, IGHV3-23, IGKV4-1, FCER1G, IGKV2D-28, PSMD4, IGLV3-25, IGKC, NFATC2, LCP2</t>
  </si>
  <si>
    <t>NOD2, CCL3, IFNG, CD2, FCER1G, IL12B, SASH3, PTAFR</t>
  </si>
  <si>
    <t>CXCL9, PTPN22, FASLG, IDO1, CXCL11, CXCL10, CD96, TNFRSF9, P2RX7, CCR7, CXCL13, IL10RA, CSF2RB, CD6, CASP1, CD27</t>
  </si>
  <si>
    <t>FGFR2, CCL3, FGFR3, HACD3, FGF9, ERBB2, CYTH4, CCL5, CCL4, DOCK2, TAGAP, CCL3L1, CCL3L3, CSF2RB, IL2RG, EGF, CSF2RA, ARHGAP9, IL2RB, IL2RA, RGS19, NCKAP1L, ARHGAP24, VAV1, IRS1, DENND1C, FARP1, CCL18, DNMBP, ARHGAP25, ARHGAP30, LAT, RGS1, ACAP1, RGS5, PKP4, XCL1, XCL2</t>
  </si>
  <si>
    <t>FLT1, FGF9, VEGFA, IL1B, PRKCB</t>
  </si>
  <si>
    <t>CYBB, NCF2, NCF1, FCGR1A, NCF4, FCGR1B, PSMD4, PSMB9, B2M</t>
  </si>
  <si>
    <t>CLEC3B, TBX21, IL1B, CUX2, CASP1</t>
  </si>
  <si>
    <t>LILRB1, BATF3, TNF, CXCR4, TBX21, IFNG, CCL5, XCL1, BANF1, CCL4, TLR8, ISG20</t>
  </si>
  <si>
    <t>CCL3, TNF, FGF9, CD3E, ERBB2, EPHX2, PTPN22, IL7R, MYCN, LILRB1, SERPINB9, P2RX7, ID1, ZNF683, IFNG, VEGFA, IL1B, PRDM1, CUX2, CD28, RAB27A</t>
  </si>
  <si>
    <t>SIRPG, TNFSF11, CCR2, LCK, HLA-DPA1</t>
  </si>
  <si>
    <t>GPSM3, CXCL9, CXCL11, XCL1, CXCL10</t>
  </si>
  <si>
    <t>ATP1B1, SGK2, SLC12A1, CLCNKA, CLCNKB, ATP1A1, FXYD5, AQP3, AQP2, ATP6V1C2, NEDD4L, SCNN1G, ATP6V1G3, SCNN1B, ATP6V0A4, ATP6V0D2, FAM26F, CLCN5</t>
  </si>
  <si>
    <t>CD86, IKZF3, LAX1, CD79A, PRKCB, BTK</t>
  </si>
  <si>
    <t>IGHG1, CFP, IGHG3, NOD2, CXCL13, GNLY, IGHD, IGHV3-23, IFNG, FCER1G, TRDC, IGKC, IGLL5, PLAC8</t>
  </si>
  <si>
    <t>TNF, TNFSF11, IFNG, IL12B, CA2</t>
  </si>
  <si>
    <t>HLA-DQB1, CD8A, CD209, IFNG, HLA-DPA1, CTSS, HLA-DQA1, RAB27A</t>
  </si>
  <si>
    <t>PIK3CG, CCL3, CCR7, TNF, TNFSF11, HCLS1, PINK1, PIK3R5, INSR, CD28</t>
  </si>
  <si>
    <t>CCR7, TNF, ERBB2, VEGFA, IL12B, CCL5, APBB1IP</t>
  </si>
  <si>
    <t>IGHG1, ERMP1, IGHG3, IGHV3-48, IGKV1-17, ADAMTS15, PRSS8, PGPEP1, IGHV3-23, FCN1, STAMBPL1, CPA3, IGKV2D-28, FBXO3, C2, IGKC, CASP1, DPEP2, F11, TMPRSS2, CTSS, RHBDD2, IGLV3-1, C1QB, GZMK, GGT6, CHMP1A, BACE2, IGKV4-1, UBD, IGLV3-25, MST1L, ADAMDEC1</t>
  </si>
  <si>
    <t>PARD6B, PPP2R1A, IL2RB, CD3G, CD3E, NCKAP1L, WIPF1, WASL, VAMP2, ATPAF1, PPARGC1A, WAS</t>
  </si>
  <si>
    <t>TNFRSF9, TNF, TNFSF11, TNFSF13B, TNFRSF17, FASLG, PSMD4, BIRC3, STAT1, CD27, AIM2, PSMB9</t>
  </si>
  <si>
    <t>CYBB, FLT1, NCF2, NCF1, NCF4, VEGFA, CYFIP2, NCKAP1L, VAV1</t>
  </si>
  <si>
    <t>P2RX5, P2RX7, SELL, IL1B, CASP1</t>
  </si>
  <si>
    <t>RAB3A, CADPS2, NCS1, CFTR, RAB27A</t>
  </si>
  <si>
    <t>PIK3CG, TNF, FLT1, TNFSF11, ERBB2, VEGFA, PIK3R5, EGF</t>
  </si>
  <si>
    <t>P2RY13, NOD2, CCL3, TNF, RGS19, IL1B, CCL5, STAT1</t>
  </si>
  <si>
    <t>B cell receptor signaling pathway</t>
  </si>
  <si>
    <t>T cell activation</t>
  </si>
  <si>
    <t>T cell costimulation</t>
  </si>
  <si>
    <t>T cell receptor signaling pathway</t>
  </si>
  <si>
    <t>Fc-gamma receptor signaling pathway involved in phagocytosis</t>
  </si>
  <si>
    <t>T cell chemotaxis</t>
  </si>
  <si>
    <t>T cell differentiation</t>
  </si>
  <si>
    <t>MAPK cascade</t>
  </si>
  <si>
    <t>Fc-epsilon receptor signaling pathway</t>
  </si>
  <si>
    <t>B cell activation</t>
  </si>
  <si>
    <t>Immune response</t>
    <phoneticPr fontId="1" type="noConversion"/>
  </si>
  <si>
    <t>Adaptive immune response</t>
    <phoneticPr fontId="1" type="noConversion"/>
  </si>
  <si>
    <t>Regulation of immune response</t>
    <phoneticPr fontId="1" type="noConversion"/>
  </si>
  <si>
    <t>Inflammatory response</t>
    <phoneticPr fontId="1" type="noConversion"/>
  </si>
  <si>
    <t>Innate immune response</t>
    <phoneticPr fontId="1" type="noConversion"/>
  </si>
  <si>
    <t>Cell surface receptor signaling pathway</t>
    <phoneticPr fontId="1" type="noConversion"/>
  </si>
  <si>
    <t>Cellular defense response</t>
    <phoneticPr fontId="1" type="noConversion"/>
  </si>
  <si>
    <t>Chemokine-mediated signaling pathway</t>
    <phoneticPr fontId="1" type="noConversion"/>
  </si>
  <si>
    <t>Chemotaxis</t>
    <phoneticPr fontId="1" type="noConversion"/>
  </si>
  <si>
    <t>Phagocytosis, recognition</t>
    <phoneticPr fontId="1" type="noConversion"/>
  </si>
  <si>
    <t>Phagocytosis, engulfment</t>
    <phoneticPr fontId="1" type="noConversion"/>
  </si>
  <si>
    <t>Excretion</t>
    <phoneticPr fontId="1" type="noConversion"/>
  </si>
  <si>
    <t>Positive regulation of B cell activation</t>
    <phoneticPr fontId="1" type="noConversion"/>
  </si>
  <si>
    <t>Positive regulation of T cell proliferation</t>
    <phoneticPr fontId="1" type="noConversion"/>
  </si>
  <si>
    <t>Interferon-gamma-mediated signaling pathway</t>
    <phoneticPr fontId="1" type="noConversion"/>
  </si>
  <si>
    <t>Complement activation, classical pathway</t>
    <phoneticPr fontId="1" type="noConversion"/>
  </si>
  <si>
    <t>Positive regulation of interferon-gamma production</t>
    <phoneticPr fontId="1" type="noConversion"/>
  </si>
  <si>
    <t>Neutrophil chemotaxis</t>
    <phoneticPr fontId="1" type="noConversion"/>
  </si>
  <si>
    <t>Signal transduction</t>
    <phoneticPr fontId="1" type="noConversion"/>
  </si>
  <si>
    <t>Cellular response to interferon-gamma</t>
    <phoneticPr fontId="1" type="noConversion"/>
  </si>
  <si>
    <t>Positive regulation of inflammatory response</t>
    <phoneticPr fontId="1" type="noConversion"/>
  </si>
  <si>
    <t>Dendritic cell chemotaxis</t>
    <phoneticPr fontId="1" type="noConversion"/>
  </si>
  <si>
    <t>Monocyte chemotaxis</t>
    <phoneticPr fontId="1" type="noConversion"/>
  </si>
  <si>
    <t>Complement activation</t>
    <phoneticPr fontId="1" type="noConversion"/>
  </si>
  <si>
    <t>Cellular response to lipopolysaccharide</t>
    <phoneticPr fontId="1" type="noConversion"/>
  </si>
  <si>
    <t>Positive regulation of calcium-mediated signaling</t>
    <phoneticPr fontId="1" type="noConversion"/>
  </si>
  <si>
    <t>Respiratory burst</t>
    <phoneticPr fontId="1" type="noConversion"/>
  </si>
  <si>
    <t>Leukocyte migration</t>
    <phoneticPr fontId="1" type="noConversion"/>
  </si>
  <si>
    <t>Positive regulation of T cell receptor signaling pathway</t>
    <phoneticPr fontId="1" type="noConversion"/>
  </si>
  <si>
    <t>Lipopolysaccharide-mediated signaling pathway</t>
    <phoneticPr fontId="1" type="noConversion"/>
  </si>
  <si>
    <t>Positive regulation of interleukin-10 production</t>
    <phoneticPr fontId="1" type="noConversion"/>
  </si>
  <si>
    <t>Cell-cell signaling</t>
    <phoneticPr fontId="1" type="noConversion"/>
  </si>
  <si>
    <t>Positive regulation of cytokine production involved in inflammatory response</t>
    <phoneticPr fontId="1" type="noConversion"/>
  </si>
  <si>
    <t>Defense response</t>
    <phoneticPr fontId="1" type="noConversion"/>
  </si>
  <si>
    <t>Phosphatidylinositol-mediated signaling</t>
    <phoneticPr fontId="1" type="noConversion"/>
  </si>
  <si>
    <t>Phosphatidylinositol phosphorylation</t>
    <phoneticPr fontId="1" type="noConversion"/>
  </si>
  <si>
    <t>Humoral immune response</t>
    <phoneticPr fontId="1" type="noConversion"/>
  </si>
  <si>
    <t>Transmembrane receptor protein tyrosine kinase signaling pathway</t>
    <phoneticPr fontId="1" type="noConversion"/>
  </si>
  <si>
    <t>Apoptotic process</t>
    <phoneticPr fontId="1" type="noConversion"/>
  </si>
  <si>
    <t>Receptor-mediated endocytosis</t>
    <phoneticPr fontId="1" type="noConversion"/>
  </si>
  <si>
    <t>Positive regulation of natural killer cell mediated cytotoxicity</t>
    <phoneticPr fontId="1" type="noConversion"/>
  </si>
  <si>
    <t>Negative regulation of T cell activation</t>
    <phoneticPr fontId="1" type="noConversion"/>
  </si>
  <si>
    <t>Regulation of defense response to virus by virus</t>
    <phoneticPr fontId="1" type="noConversion"/>
  </si>
  <si>
    <t>Positive regulation of ERK1 and ERK2 cascade</t>
    <phoneticPr fontId="1" type="noConversion"/>
  </si>
  <si>
    <t>Positive regulation of I-kappaB kinase/NF-kappaB signaling</t>
    <phoneticPr fontId="1" type="noConversion"/>
  </si>
  <si>
    <t>Positive regulation of B cell proliferation</t>
    <phoneticPr fontId="1" type="noConversion"/>
  </si>
  <si>
    <t>Positive regulation of phagocytosis</t>
    <phoneticPr fontId="1" type="noConversion"/>
  </si>
  <si>
    <t>Calcium-mediated signaling</t>
    <phoneticPr fontId="1" type="noConversion"/>
  </si>
  <si>
    <t>Natural killer cell activation</t>
    <phoneticPr fontId="1" type="noConversion"/>
  </si>
  <si>
    <t>Positive regulation of cytosolic calcium ion concentration</t>
    <phoneticPr fontId="1" type="noConversion"/>
  </si>
  <si>
    <t>Defense response to virus</t>
    <phoneticPr fontId="1" type="noConversion"/>
  </si>
  <si>
    <t>Regulation of phosphatidylinositol 3-kinase signaling</t>
    <phoneticPr fontId="1" type="noConversion"/>
  </si>
  <si>
    <t>Cytolysis</t>
    <phoneticPr fontId="1" type="noConversion"/>
  </si>
  <si>
    <t>Positive regulation of T cell mediated cytotoxicity</t>
    <phoneticPr fontId="1" type="noConversion"/>
  </si>
  <si>
    <t>Regulation of innate immune response</t>
    <phoneticPr fontId="1" type="noConversion"/>
  </si>
  <si>
    <t>Positive regulation of interleukin-1 beta secretion</t>
    <phoneticPr fontId="1" type="noConversion"/>
  </si>
  <si>
    <t>Cellular response to cytokine stimulus</t>
    <phoneticPr fontId="1" type="noConversion"/>
  </si>
  <si>
    <t>Glycolytic process</t>
    <phoneticPr fontId="1" type="noConversion"/>
  </si>
  <si>
    <t>Positive regulation of tumor necrosis factor production</t>
    <phoneticPr fontId="1" type="noConversion"/>
  </si>
  <si>
    <t>Response to lipopolysaccharide</t>
    <phoneticPr fontId="1" type="noConversion"/>
  </si>
  <si>
    <t>Positive regulation of GTPase activity</t>
    <phoneticPr fontId="1" type="noConversion"/>
  </si>
  <si>
    <t>Positive regulation of vascular endothelial growth factor receptor signaling pathway</t>
    <phoneticPr fontId="1" type="noConversion"/>
  </si>
  <si>
    <t>Antigen processing and presentation of exogenous peptide antigen via MHC class I, TAP-dependent</t>
    <phoneticPr fontId="1" type="noConversion"/>
  </si>
  <si>
    <t>Cellular response to organic substance</t>
    <phoneticPr fontId="1" type="noConversion"/>
  </si>
  <si>
    <t>Antigen processing and presentation of peptide or polysaccharide antigen via MHC class II</t>
    <phoneticPr fontId="1" type="noConversion"/>
  </si>
  <si>
    <t>Response to virus</t>
    <phoneticPr fontId="1" type="noConversion"/>
  </si>
  <si>
    <t>Positive regulation of gene expression</t>
    <phoneticPr fontId="1" type="noConversion"/>
  </si>
  <si>
    <t>Positive regulation of T cell activation</t>
    <phoneticPr fontId="1" type="noConversion"/>
  </si>
  <si>
    <t>Positive regulation of leukocyte chemotaxis</t>
    <phoneticPr fontId="1" type="noConversion"/>
  </si>
  <si>
    <t>Ion transmembrane transport</t>
    <phoneticPr fontId="1" type="noConversion"/>
  </si>
  <si>
    <t>Defense response to bacterium</t>
    <phoneticPr fontId="1" type="noConversion"/>
  </si>
  <si>
    <t>Positive regulation of osteoclast differentiation</t>
    <phoneticPr fontId="1" type="noConversion"/>
  </si>
  <si>
    <t>Antigen processing and presentation</t>
  </si>
  <si>
    <t>Antigen processing and presentation</t>
    <phoneticPr fontId="1" type="noConversion"/>
  </si>
  <si>
    <t>Positive regulation of protein kinase B signaling</t>
    <phoneticPr fontId="1" type="noConversion"/>
  </si>
  <si>
    <t>Positive regulation of cell adhesion</t>
    <phoneticPr fontId="1" type="noConversion"/>
  </si>
  <si>
    <t>Proteolysis</t>
    <phoneticPr fontId="1" type="noConversion"/>
  </si>
  <si>
    <t>Protein complex assembly</t>
    <phoneticPr fontId="1" type="noConversion"/>
  </si>
  <si>
    <t>Superoxide metabolic process</t>
    <phoneticPr fontId="1" type="noConversion"/>
  </si>
  <si>
    <t>Tumor necrosis factor-mediated signaling pathway</t>
    <phoneticPr fontId="1" type="noConversion"/>
  </si>
  <si>
    <t>Vascular endothelial growth factor receptor signaling pathway</t>
    <phoneticPr fontId="1" type="noConversion"/>
  </si>
  <si>
    <t>Response to ATP</t>
    <phoneticPr fontId="1" type="noConversion"/>
  </si>
  <si>
    <t>Positive regulation of exocytosis</t>
    <phoneticPr fontId="1" type="noConversion"/>
  </si>
  <si>
    <t>Positive regulation of MAP kinase activity</t>
    <phoneticPr fontId="1" type="noConversion"/>
  </si>
  <si>
    <t>Cellular response to organic cyclic compound</t>
    <phoneticPr fontId="1" type="noConversion"/>
  </si>
  <si>
    <t>IGHG1, IGHG3, CD8A, CD8B, FASLG, CXCR3, IGHM, B2M, CXCL10, CD48, SERPINA5, IFNG, MS4A1, FCGR3A, KLRD1, IGLL5, CD3E, LILRB1, TNFRSF9, CCR7, CD86, SDC1, CCR5, CD33, IGHD, CD244, TNF, KLRK1, CXCL9, TRDC, IL7R, KCNJ3, ADA, IL12RB1, CD69, ICOS, IGHV3-23, CD2, IGHA1, FCER1G, IGHA2, IL2RG, SCNN1G, SCNN1B, IGKC, CD27, CD28, PTPRC, IL2RB, IL2RA, SELL, CTLA4, SLAMF1, CLPTM1, P2RX7, KLRC4-KLRK1, CD79A</t>
  </si>
  <si>
    <t>ATP1B1, KLRC2, ADORA3, ADCY7, SLC9A3, PVRIG, CD53, IGHM, AQP3, BTK, B2M, AQP2, CD48, ADTRP, LILRA1, CD44, CLEC4A, GNG2, CLEC4C, MUC15, KLRD1, PIK3CG, KLRB1, F11, CRTAM, CD3G, CD3D, CD3E, HLA-DQA1, LILRB1, JUP, LILRB2, CD38, CCR7, SIRPG, CCR5, CD33, IGHD, CCR2, RAB17, IGKV4-1, HLA-DPA1, IGLV3-25, ATP6V1G3, UNC13B, SH3GL2, KLRC1, ERBB2, STK17B, AFAP1L2, KCNJ3, ADA, KCNJ1, RAC2, IGHV3-23, FCER1G, EMB, IGKC, IKZF3, EPM2A, SLAMF6, SLAMF7, BTLA, RGS1, SEMA6D, CD300A, CD209, PKP4, RGS5, KLRC4-KLRK1, CLEC7A, IL27RA, LY86, LY9, FCRL5, FCRL3, RABAC1, VEPH1, NOD2, IGFLR1, FCGR3A, FCGR3B, GHR, PARVG, GAPT, CD160, CFTR, ACKR4, NFAM1, TRBC1, CD163, LAX1, SLC26A7, PTGDR, ARL4C, HLA-DQB1, RAB3A, PRF1, HLA-DQB2, GPR183, PTOV1, GPR65, FPR3, IL7R, PLCL1, DAPP1, GLIPR1, FCGR1A, IL10RA, FCGR1B, CLEC2D, CD27, CD28, FYB, TMPRSS2, OR2I1P, SELL, CD1C, CTLA4, ATP1A1, CD1E, CD1D, IGLV3-1, LSP1, P2RY13, P2RY10, CDH16, SLC16A7, ATP6V0A4, SLC44A2, IL16, IL17RA, MLKL, SLC4A1, MCOLN2, INSR, PAG1, MTUS1, TUB, CA12, TNFRSF17, IRS1, TRAT1, HCST, CLEC12A, CD300LF, VAMP2, GBP1, FGFR2, ITGAL, FGFR3, CYSLTR1, STK10, KLRK1, PTPRCAP, ITGAM, IL12RB1, SLC30A1, FOLR1, ICOS, TMEM30B, TRAF7, EGF, AP2M1, PARD6B, LPL, TBC1D10C, SLC6A13, ITGA4, VAV1, P2RX5, LAT, CORO1B, P2RX7, CORO1A, TNFSF11, CD79A, CACNA1A, MYH10, CLDN8, ADGRF1, CD8A, CD8B, IGHV3-48, IGKV1-17, ADGRF5, NCS1, GABBR1, FASLG, CXCR3, SDC2, CCRL2, CD96, ACVR1B, SLC1A3, GPC3, CXCR4, CXCR6, CSF2RB, ESAM, IGKV2D-28, CAT, CDK16, CSF2RA, RHOH, KNG1, LAIR1, IL18RAP, SIT1, ADGRE2, PTGER3, RAB39B, GPR18, SLA2, SIGLEC10, WLS, PRKCB, CD84, SIGLEC1, IGKV2-28, CD86, SDC1, CLECL1, TNFSF13B, DEF6, SIGLEC7, LCK, PCYOX1, CA2, WASL, PTAFR, CD244, TNF, GPSM3, CYTH4, CLCNKA, CLCNKB, GPRC5B, PLPP3, APLP2, PRSS8, TSPAN33, CD2, HRG, PIK3R5, IL2RG, NEDD4L, SCNN1G, NFATC2, SCNN1B, SELPLG, GAPDH, SNX20, PTPRC, IL2RB, FLT1, SLC12A1, IL2RA, SAMHD1, GPI, CYBB, LIPH, BMPR1B</t>
  </si>
  <si>
    <t>KLRC2, KIAA1324, TRGC2, TSPAN7, CD52, CD53, AQP6, PLPPR1, AQP3, IL17RA, AQP2, CD48, CD44, CLEC4A, MS4A1, SLC4A1, INSR, PAG1, CRTAM, CD3G, CD3E, HLA-DQA1, TRAT1, IGSF6, LILRB2, CD37, CCR5, CD33, CCR2, HLA-DPA1, VAMP2, KLRC1, FGFR2, FGFR3, CYSLTR1, KLRK1, FXYD5, LAPTM5, CD69, FOLR1, ICOS, FCER1G, EMB, SLC6A13, NCKAP1L, TIGIT, P2RX5, P2RX7, TNFSF11, SEMA6D, KLRC4-KLRK1, CD79A, NKG7, CLCN5, IL27RA, CD8A, CD8B, GABBR1, FASLG, CXCR3, CCRL2, ACVR1B, TSPAN12, CD96, GPC3, CXCR6, CSF2RB, EVI2B, SLCO5A1, CSF2RA, GHR, SIT1, PTGER3, SLC25A4, GPR18, GPR171, TRGV9, ACKR4, CD163, CD84, TNFRSF9, SDC1, SLC26A7, SIGLEC7, PTGDR, PTAFR, GPR183, TNF, CLCNKA, GPR65, CLCNKB, FPR3, PLPP3, TSPAN33, CLEC2D, CD2, IL2RG, SCNN1G, SCNN1B, CD6, SELPLG, CD27, CD28, PTPRC, EBP, TMPRSS2, IL2RB, FLT1, SELL, CTLA4, CD1C, CD180, CD1E, TNFSF8, CD1D, CLPTM1, P2RY13, CYBB, P2RY10, PROM2, SLC16A7, BMPR1B, FAM26F</t>
  </si>
  <si>
    <t>ATP1B1, ALDH1L1, SLC44A2, THRB, TUBB2A, SLC9A3, KIAA1324, SELENBP1, CD53, IGHM, UXS1, B2M, AQP2, CD48, GSTM3, CD44, PLOD1, PVALB, AIF1L, MS4A1, IL1B, GNG2, SLC4A1, INSR, IGLL5, RAB27A, F11, PDXK, GLTP, NEBL, JUP, C1QB, CD38, CD37, CDKL1, CD33, IGHD, PGM1, RAB17, MNDA, IGLV3-25, CSTA, VAMP2, TNFAIP3, SH3GL2, FAM171A1, ALDOA, ITGAL, STK10, CHCHD3, GIPC1, UMOD, BANF1, ITGAM, SIAE, DOCK2, RAC2, FOLR1, FAM213A, IGHV3-23, IDH2, UBASH3A, FAM162A, NDRG2, EGF, IGKC, AP2M1, PARD6B, LPL, BHMT2, KIF3B, PTGR1, MOCS2, SLC6A13, EPHX2, SLAMF6, NCKAP1L, CD5L, ABHD14B, ITGA4, SLAMF1, PSMB9, DNASE1, CORO1B, GGT6, CORO1A, UACA, CD300A, CD209, CYFIP2, MYH10, IGHG1, IGHG3, ARSD, TOLLIP, FGF9, IGKV1-17, NCS1, FASLG, CKB, ACVR1B, GPC3, TKFC, CXCR4, SERPINA5, PCBP2, ACOT11, ESAM, IGKV2D-28, SEMA3B, CAT, FCGR3A, CYS1, FCGR3B, ATP6V0D2, ARL2, KNG1, PPP2R1A, LAIR1, KIF12, SIT1, NDUFB10, LYZ, CFTR, WLS, PFKM, WAS, PRKCB, CD84, SERPINB9, ATP6V1C2, CHMP1A, CD86, SDC1, LCK, SCIN, PEBP1, PPM1L, PLLP, PCYOX1, CA2, CUX2, WASL, NDUFB9, BTN2A2, GPRC5B, OAF, PLPP3, APLP2, PRSS8, TMED4, CBR1, HSPA2, IGHA1, HS6ST2, IGHA2, HRG, C2, NEDD4L, SCNN1G, SCNN1B, GAPDH, CD27, COBLL1, SHMT1, PTPRC, TMPRSS2, RNASE2, SLC12A1, TMC8, ATP1A1, MXRA5, ELFN1, LSP1, GPI, PROM2, CDH16, TOM1L1, CLEC3B, CP, PGK1, ATP6V0A4</t>
  </si>
  <si>
    <t>KLRC2, ADORA3, KLRC3, ADCY7, VAPB, SLC9A3, NELL2, CNPPD1, PVRIG, CD52, CD53, AQP6, IGHM, PLPPR1, UXS1, AQP3, AQP2, CD48, ADTRP, LILRA1, CD44, LILRA4, CLEC4A, CLEC4C, SCD5, C6ORF136, MUC15, KLRD1, KLRB1, CD3G, CD3D, CD3E, FAXDC2, TIMD4, DHRS7B, HLA-DQA1, GLCE, LILRB1, CD38, LILRB2, CD37, CCR7, SIRPG, CCR5, TMEM139, CD33, BACE2, IGHD, CCR2, HSD11B2, HLA-DPA1, YME1L1, KLRC1, ERMP1, ERBB2, KCNJ3, KCNJ1, CD69, FCER1G, FAM162A, EMB, HLA-DOB, SLAMF6, MPC2, SLAMF8, SLAMF7, SLAMF1, BTLA, TMEM116, GGT6, SEMA6D, CD300A, CD209, KLRC4-KLRK1, CLEC7A, APOL6, CLCN5, IGHG1, ARSD, IL27RA, MPEG1, LY9, FCRL5, FCRL3, RABAC1, CYP39A1, VWA9, IGFLR1, MYB, FCGR3A, KDELR1, FCGR3B, AGPAT1, GHR, DHCR24, GAPT, SLC25A4, GPR171, CD160, CFTR, RNF175, NFAM1, TRBC1, TRBC2, RHBDD2, CD163, MYCN, LAX1, SLC26A7, PTGDR, ADAM19, HLA-DQB1, PRF1, HLA-DQB2, GPR183, GPR65, FPR3, IL7R, GLIPR1, FCGR1A, IL10RA, FCGR1B, CLEC2D, ILVBL, ACSL5, TMPRSS2, C1ORF162, OR2I1P, SELL, TMEM9, CTLA4, ATP1A1, CD1E, P2RY13, P2RY10, PROM2, CDH16, ATP6V0A4, CMTM4, SLC44A2, TRGC1, TRGC2, KIAA1324, TSPAN7, GPAT3, TLR8, ELOVL1, SLC4A1, MCOLN2, SCAMP1, MS4A7, CA12, TNFRSF17, HCST, IGSF6, TRAM1L1, CLEC12A, SLC25A36, CD300LF, SLC25A39, VAMP2, AKAP1, FAM171A1, FGFR2, ITGAL, TMEM213, FGFR3, LST1, HACD3, COX7B, KLRK1, UMOD, TRDC, PTPRCAP, FXYD5, ITGAM, SLC30A1, FOLR1, CERS2, TMEM30B, NDRG2, EGF, EVC, YIPF6, SLC6A13, ITGA4, TIGIT, LAT, TNFSF11, CXCL13, FREM1, GLMP, TRAF3IP3, YIPF2, CD79A, NKG7, CACNA1A, CLDN8, ADGRF1, CD8A, CD8B, CYC1, IL21R, ADGRF5, GABBR1, FASLG, CXCR3, SDC2, CCRL2, CD96, TSPAN12, SLC1A3, EVI2A, CXCR4, CXCR6, CSF2RB, ESAM, EVI2B, SLCO5A1, LAIR1, IL18RAP, SIT1, ADGRE2, PTGER3, GPR18, SIGLEC10, DMRT2, WLS, TIMM21, TMEM72, SIGLEC1, TNFRSF9, CD86, CLECL1, TARP, TNFSF13B, PLLP, PPM1L, PTAFR, CD244, TNF, BTN2A2, CLCNKB, TMEM156, GPRC5B, APLP2, PRSS8, TMEM37, TMED4, FCMR, SLC35B2, TAP2, CD2, HS6ST2, SLC25A44, IL2RG, CD6, SCNN1B, MS4A6A, SELPLG, MS4A4A, PTPRC, EBP, SLC12A1, IL2RA, TMEM45B, TMC8, RCAN2, TNFSF8, GIMAP1, ELFN1, CLPTM1, CYBB, BMPR1B, FAM26F</t>
  </si>
  <si>
    <t>SLC9A3, ADGRF5, LY9, CD53, IGHM, SDC2, ACVR1B, NOD2, SLC1A3, CD44, CXCR4, GHR, CFTR, NFAM1, HCST, CD38, LILRB2, CCR7, CD86, SDC1, CCR5, BACE2, VEGFA, ATPIF1, HLA-DPA1, FGFR2, ITGAL, FGFR3, TNF, ADAMTS15, KLRK1, GPRC5B, ITGAM, ADA, HSPA2, TSPAN33, FOLR1, CLEC2D, CD2, FCER1G, CD28, LPL, PTPRC, ITGA4, SLAMF1, CD1D, TIGIT, PROM2, CD209, KLRC4-KLRK1</t>
  </si>
  <si>
    <t>LAT, CD37, CORO1A, CD3E, GZMA, LCK, GZMB, CD53, CD6, RHOH, CD28</t>
  </si>
  <si>
    <t>AKNA, ATP1B1, SELENBP1, CD52, B2M, AQP2, CD48, ELOVL1, GNG2, INSR, F11, PIK3CG, GBP5, CD3G, NCF4, DHRS7B, PNPLA4, HLA-DQA1, GLTP, LILRB2, CD38, SIRPG, CD37, ACAP1, VEGFA, YME1L1, VAMP2, AKAP1, UNC13B, ALDOA, FGFR2, ITGAL, ERMP1, LST1, LMNB1, CYSLTR1, ERBB2, MAP4K1, GIPC1, FXYD5, ADA, DOCK2, RAC2, FOLR1, CERS2, STAMBPL1, KIF3B, TBC1D10C, MAP2K3, NCKAP1L, NDC80, CD5L, ITGA4, LAT, CORO1A, P2RX7, TNFSF11, CD300A, CD209, CYFIP2, CLCN5, CYC1, PINK1, RABAC1, ACVR1B, TSPAN12, SLC1A3, SERPINA5, PCBP2, NDUFS8, CAT, ATP6V0D2, KDELR1, CSF2RA, AGPAT1, DHCR24, PPP2R1A, ADGRE2, GZMB, CFTR, TRBC1, GZMH, CD163, CTSW, SERPINB9, BSPRY, SDC1, TNFSF13B, DEF6, LAX1, KPNA6, VCAN, IL12B, NKIRAS1, PTAFR, HLA-DQB1, PRF1, RAB3A, TNF, CEP55, IL7R, PLPP3, APLP2, MLF2, HSPA2, SLC35B2, GLIPR1, TAP2, CLEC2D, ILVBL, PIK3R5, IL2RG, CD6, GAPDH, SELPLG, ACSL5, PTPRC, IL2RB, SLC12A1, PLEK, SELL, HCLS1, CTLA4, RGS19, ATP1A1, CLPTM1, LSP1, RASL11B, GPI, CDH16, PGK1, BMPR1B, RETSAT</t>
  </si>
  <si>
    <t>KNG1, IGHG1, IGHG3, IGKV1-17, CD5L, TRDC, IGHM, C1QB, HSPA2, IGHD, IGHV3-23, IGHA1, IGKV4-1, IGHA2, HRG, IGKV2D-28, SLC4A1, IGLV3-25, CP, IGKC, IGLL5</t>
  </si>
  <si>
    <t>CD3G, CD3D, CD8A, CD3E, CD8B, CD6, APBB1IP, TRAT1</t>
  </si>
  <si>
    <t>IL16, NELL1, NELL2, CXCL11, IL17RA, B2M, CXCL10, CFP, IFNG, CPA3, IL1B, MUC15, F11, TUB, IL24, LILRB1, C1QB, VEGFA, IGKV4-1, IGLV3-25, MST1L, PLA2G2D, GBP1, FGFR2, ALDOA, CCL3, FGFR3, UMOD, CCL5, CCL4, ICOS, IGHV3-23, IGKC, EGF, LPL, CD5L, EMILIN2, DNASE1, UACA, TNFSF11, S100B, CXCL13, APOL6, XCL1, XCL2, IGHG1, IGHG3, ADGRF1, CD8A, FGF9, IGHV3-48, CD8B, IGKV1-17, GABBR1, FASLG, CCL3L1, AOAH, SERPINA5, CCL3L3, IGKV2D-28, CASP1, CSF2RA, GHR, KNG1, GZMA, LAIR2, SIGLEC10, LYZ, CTSS, CD163, CTSW, IGKV2-28, SIGLEC1, GZMK, TNFSF13B, PLA2G7, VCAN, IL12B, PRF1, TNF, CXCL9, IL7R, PRSS8, FCMR, GLIPR1, FCN1, IGHA1, CD2, IGHA2, HRG, C2, CD6, CD27, RNASE2, PLEK, MZB1, MUC20, IGLV3-1, CLEC3B, LIPH, CP, ADAMDEC1</t>
  </si>
  <si>
    <t>CYBB, NCF2, NCF1, NCF4, NCF1C, NCF1B</t>
  </si>
  <si>
    <t>IGHG1, IGHG3, IGHD, IGHV3-23, TRDC, IGKC, IGLL5</t>
  </si>
  <si>
    <t>IGHG1, IGHG3, IL16, FGF9, LY86, FASLG, SELENBP1, IGHM, CXCL11, B2M, CKB, CXCL10, CFP, GPC3, SPX, CCL3L1, SERPINA5, PPP1R1A, CCL3L3, IFNG, MS4A1, IL1B, CPA3, SEMA3B, CAT, MTUS1, GHR, F11, KNG1, GNLY, LYZ, IL24, CTSS, CTSW, SERPINB9, TNFRSF9, LILRB2, TNFSF13B, CST7, VEGFA, VCAN, BIVM, IL12B, CSTA, CA2, ALDOA, CCL3, TNF, ADAMTS15, CXCL9, GPRC5B, CCL5, CCL4, ADA, ITGAM, PRSS8, SIAE, IGHV3-23, IGHA1, IGHA2, C2, IGKC, EGF, FGFBP2, LPL, TMC8, FLT1, HAPLN3, CD5L, CCL18, TNFSF8, C2ORF40, GPI, TNFSF11, S100B, CXCL13, CLEC3B, LIPH, ALOX5, CP, CMTM4, XCL1, XCL2</t>
  </si>
  <si>
    <t>ARSD, RNASE2, TMEM9, HCK, KIAA1324, CD1C, CTSS, RRAGD, ADA, CTSW, SIAE, LAPTM5, TOM1L1, CXCR4, GLMP, IL1B, CAT, PCYOX1, TNFAIP3, HLA-DOB, RAB27A</t>
  </si>
  <si>
    <t>HLA-DQB1, HLA-DQB2, FCGR1A, FCGR1B, HLA-DPA1, SH3GL2, HLA-DQA1, AP2M1</t>
  </si>
  <si>
    <t>CLDN8, ATP1B1, ERBB2, UMOD, ATP1A1, CFTR, AQP3, CD1D, AQP2, NOD2, PROM2, CDH16, SLC26A7, FOLR1, RAB17, SLC4A1, CA2</t>
  </si>
  <si>
    <t>HLA-DQB1, HLA-DQB2, RAB11FIP5, HLA-DPA1, AQP6, HLA-DQA1, AQP2</t>
  </si>
  <si>
    <t>CD48, PRSS8, GPC3, FOLR1, CD2, CD160</t>
  </si>
  <si>
    <t>HLA-DQB1, HLA-DQB2, ERBB2, SLA2, NCF4, CD1C, HLA-DQA1, TLR8, CD1D, TOM1L1, HLA-DPA1, ATP6V0A4, INSR, ATP6V0D2, HLA-DOB, CLCN5</t>
  </si>
  <si>
    <t>FGFR2, EBP, PRF1, SLA2, RGS19, FASLG, GIPC1, WLS, ARHGAP30, CXCR4, TRAF7, WASL, WIPF1</t>
  </si>
  <si>
    <t>T cell receptor complex</t>
  </si>
  <si>
    <t>NADPH oxidase complex</t>
  </si>
  <si>
    <t>External side of plasma membrane</t>
    <phoneticPr fontId="1" type="noConversion"/>
  </si>
  <si>
    <t>Plasma membrane</t>
    <phoneticPr fontId="1" type="noConversion"/>
  </si>
  <si>
    <t>Integral component of plasma membrane</t>
    <phoneticPr fontId="1" type="noConversion"/>
  </si>
  <si>
    <t>Extracellular exosome</t>
    <phoneticPr fontId="1" type="noConversion"/>
  </si>
  <si>
    <t>Integral component of membrane</t>
    <phoneticPr fontId="1" type="noConversion"/>
  </si>
  <si>
    <t>Cell surface</t>
    <phoneticPr fontId="1" type="noConversion"/>
  </si>
  <si>
    <t>Immunological synapse</t>
    <phoneticPr fontId="1" type="noConversion"/>
  </si>
  <si>
    <t>Membrane</t>
    <phoneticPr fontId="1" type="noConversion"/>
  </si>
  <si>
    <t>Blood microparticle</t>
    <phoneticPr fontId="1" type="noConversion"/>
  </si>
  <si>
    <t>Extracellular region</t>
    <phoneticPr fontId="1" type="noConversion"/>
  </si>
  <si>
    <t>Immunoglobulin complex, circulating</t>
    <phoneticPr fontId="1" type="noConversion"/>
  </si>
  <si>
    <t>Extracellular space</t>
    <phoneticPr fontId="1" type="noConversion"/>
  </si>
  <si>
    <t>Lysosome</t>
    <phoneticPr fontId="1" type="noConversion"/>
  </si>
  <si>
    <t>Clathrin-coated endocytic vesicle membrane</t>
    <phoneticPr fontId="1" type="noConversion"/>
  </si>
  <si>
    <t>Basolateral plasma membrane</t>
    <phoneticPr fontId="1" type="noConversion"/>
  </si>
  <si>
    <t>Transport vesicle membrane</t>
    <phoneticPr fontId="1" type="noConversion"/>
  </si>
  <si>
    <t>Anchored component of plasma membrane</t>
    <phoneticPr fontId="1" type="noConversion"/>
  </si>
  <si>
    <t>Endosome membrane</t>
    <phoneticPr fontId="1" type="noConversion"/>
  </si>
  <si>
    <t>Cytoplasmic, membrane-bounded vesicle</t>
    <phoneticPr fontId="1" type="noConversion"/>
  </si>
  <si>
    <t>CCL3, TNF, IL21R, CXCL9, FASLG, CXCR3, IL7R, CCL5, CXCL11, CCL4, IL17RA, CXCL10, ACVR1B, IL12RB1, CXCR4, CCL3L1, IL10RA, CCL3L3, CXCR6, IFNG, CSF2RB, IL1B, IL2RG, EGF, CSF2RA, CD27, GHR, IL2RB, FLT1, IL18RAP, IL2RA, TNFRSF17, TNFSF8, TNFRSF9, CCR7, TNFSF11, TNFSF13B, CCR5, CXCL13, CCR2, VEGFA, IL12B, BMPR1B</t>
  </si>
  <si>
    <t>TNF, IL2RA, CD3G, CD8A, CD3D, CD8B, CD3E, CD1C, ITGA4, IL7R, ITGAM, CD1E, CD1D, CD37, CD44, FCGR1A, CD33, MS4A1, CD2, IL1B, CSF2RA</t>
  </si>
  <si>
    <t>PIK3CG, PRF1, ITGAL, CD244, TNF, KLRK1, FASLG, GZMB, VAV1, PRKCB, HCST, CD48, LAT, SH2D1A, RAC2, LCK, IFNG, KLRC4-KLRK1, FCER1G, PIK3R5, FCGR3A, NFATC2, FCGR3B, KLRD1, LCP2</t>
  </si>
  <si>
    <t>CCL3, ADCY7, CXCL9, CXCR3, CXCL11, CCL5, CCL4, CXCL10, DOCK2, RAC2, CXCR4, CCL3L1, CCL3L3, CXCR6, GNG2, PIK3R5, PIK3CG, ITK, NCF1, HCK, STAT1, VAV1, WAS, CCL18, CCR7, CCR5, CXCL13, CCR2, WASL, XCL1, XCL2</t>
  </si>
  <si>
    <t>PTPRC, CD8A, CD3D, CD8B, CD3E, IL7R, ADA, BTK, ICOS, TAP2, LCK, IL2RG, CD79A</t>
  </si>
  <si>
    <t>HLA-DQB1, CLDN8, PTPRC, ITGAL, CD8A, CD8B, SELL, CTLA4, ITGA4, HLA-DQA1, SDC2, ITGAM, TIGIT, SIGLEC1, SDC1, CD86, ICOS, CD2, HLA-DPA1, ESAM, VCAN, CD6, HLA-DOB, SELPLG, CD28</t>
  </si>
  <si>
    <t>HLA-DQB1, PRF1, CD86, TNF, IFNG, IL1B, FASLG, GZMB, HLA-DPA1, HLA-DOB, HLA-DQA1, CD28</t>
  </si>
  <si>
    <t>PIK3CG, TNF, NCF2, NCF1, NCF4, STAT1, BTK, LILRB1, LILRB2, SIRPG, CYBB, LILRA1, TNFSF11, FCGR1A, LILRA4, LCK, IFNG, IL1B, PIK3R5, FCGR3A, NFATC2, FCGR3B, LCP2</t>
  </si>
  <si>
    <t>HLA-DQB1, PRF1, CD86, TNF, IFNG, FASLG, GZMB, HLA-DPA1, IL12B, HLA-DOB, HLA-DQA1, CD28</t>
  </si>
  <si>
    <t>HLA-DQB1, ITGAL, FPR3, ITGAM, HLA-DQA1, C1QB, FCGR1A, HLA-DPA1, C2, FCGR3A, SELPLG, HLA-DOB, FCGR3B, PTAFR</t>
  </si>
  <si>
    <t>PIK3CG, ATP1B1, HSD11B2, ATP1A1, PIK3R5, NEDD4L, SCNN1G, SCNN1B, IRS1, INSR, PRKCB, KCNJ1</t>
  </si>
  <si>
    <t>PIK3CG, PTPRC, ITK, TNF, CD3G, CD3D, CD8A, CD8B, CD3E, CTLA4, VAV1, LAT, ICOS, LCK, IFNG, PIK3R5, NFATC2, CD28, LCP2</t>
  </si>
  <si>
    <t>HLA-DQB1, KLRC2, TNF, KLRC3, CD8A, CD8B, CTSS, HLA-DQA1, B2M, HSPA2, TAP2, IFNG, HLA-DPA1, KLRD1, HLA-DOB, KLRC1</t>
  </si>
  <si>
    <t>PIK3CG, CCL3, TNF, TOLLIP, MAP2K3, CXCL9, CXCL11, STAT1, CCL5, CCL4, TLR8, CXCL10, CD86, CCL3L1, CCL3L3, IL1B, PIK3R5, IL12B</t>
  </si>
  <si>
    <t>HLA-DQB1, NCF2, NCF1, TUBB2A, NCF4, CTSS, ITGAM, HLA-DQA1, ATP6V1C2, CORO1A, CYBB, FCGR1A, CD209, TAP2, HLA-DPA1, CLEC7A, ATP6V1G3, FCGR3A, ATP6V0A4, FCGR3B, HLA-DOB, ATP6V0D2</t>
  </si>
  <si>
    <t>PIK3CG, PTPRC, NCF1, HCK, WAS, VAV1, PLPP3, PRKCB, LAT, DOCK2, RAC2, FCGR1A, SCIN, PIK3R5, WASL</t>
  </si>
  <si>
    <t>CLDN8, PIK3CG, ITGAL, ITK, NCF2, NCF1, NCF4, ITGA4, VAV1, ITGAM, PRKCB, RASSF5, CYBB, RAC2, CXCR4, PIK3R5, ESAM, RHOH</t>
  </si>
  <si>
    <t>HLA-DQB1, CD86, TNFSF13B, CXCR4, ICOS, TNFRSF17, HLA-DPA1, ITGA4, HLA-DOB, HLA-DQA1, CD28</t>
  </si>
  <si>
    <t>HLA-DQB1, PRF1, CD86, CTLA4, FASLG, GZMB, HLA-DPA1, HLA-DOB, HLA-DQA1, CD28</t>
  </si>
  <si>
    <t>FYB, FGFR2, PIK3CG, ITGAL, PARD6B, FLT1, FGFR3, ADCY7, FGF9, MAP2K3, APBB1IP, ITGAM, PRKCB, LAT, RASSF5, RAC2, ID1, VEGFA, PIK3R5, EGF, INSR, LCP2</t>
  </si>
  <si>
    <t>ATP6V1C2, CLCNKB, SLC4A1, CA2, ATP6V1G3, ATP6V0A4, ATP6V0D2</t>
  </si>
  <si>
    <t>PIK3CG, LAT, TNF, RAC2, MAP2K3, FCER1G, PIK3R5, VAV1, PRKCB, BTK, LCP2</t>
  </si>
  <si>
    <t>PIK3CG, IL2RB, IL2RA, IL21R, IL24, IL7R, STAT1, STAT4, IL12RB1, IL10RA, IFNG, CSF2RB, PIK3R5, IL2RG, IL12B, CSF2RA, GHR</t>
  </si>
  <si>
    <t>Cytokine-cytokine receptor interaction</t>
  </si>
  <si>
    <t>Hematopoietic cell lineage</t>
  </si>
  <si>
    <t>Natural killer cell mediated cytotoxicity</t>
  </si>
  <si>
    <t>Chemokine signaling pathway</t>
  </si>
  <si>
    <t>Primary immunodeficiency</t>
  </si>
  <si>
    <t>Cell adhesion molecules (CAMs)</t>
  </si>
  <si>
    <t>Graft-versus-host disease</t>
  </si>
  <si>
    <t>Osteoclast differentiation</t>
  </si>
  <si>
    <t>Allograft rejection</t>
  </si>
  <si>
    <t>Toll-like receptor signaling pathway</t>
  </si>
  <si>
    <t>Phagosome</t>
  </si>
  <si>
    <t>Fc gamma R-mediated phagocytosis</t>
  </si>
  <si>
    <t>Leukocyte transendothelial migration</t>
  </si>
  <si>
    <t>Intestinal immune network for IgA production</t>
  </si>
  <si>
    <t>Autoimmune thyroid disease</t>
  </si>
  <si>
    <t>Rap1 signaling pathway</t>
  </si>
  <si>
    <t>Collecting duct acid secretion</t>
  </si>
  <si>
    <t>Fc epsilon RI signaling pathway</t>
  </si>
  <si>
    <t>Jak-STAT signaling pathway</t>
  </si>
  <si>
    <t>Staphylococcus aureus infection</t>
    <phoneticPr fontId="1" type="noConversion"/>
  </si>
  <si>
    <t>Aldosterone-regulated sodium reabsorption</t>
    <phoneticPr fontId="1" type="noConversion"/>
  </si>
  <si>
    <t>Term</t>
    <phoneticPr fontId="1" type="noConversion"/>
  </si>
  <si>
    <t>-LOG(P)</t>
    <phoneticPr fontId="1" type="noConversion"/>
  </si>
  <si>
    <t>ID</t>
  </si>
  <si>
    <t>hsa04060</t>
  </si>
  <si>
    <t>hsa04640</t>
  </si>
  <si>
    <t>hsa04650</t>
  </si>
  <si>
    <t>hsa04062</t>
  </si>
  <si>
    <t>hsa05340</t>
  </si>
  <si>
    <t>hsa04514</t>
  </si>
  <si>
    <t>hsa05332</t>
  </si>
  <si>
    <t>hsa04380</t>
  </si>
  <si>
    <t>hsa05330</t>
  </si>
  <si>
    <t>hsa05150</t>
  </si>
  <si>
    <t>hsa04960</t>
  </si>
  <si>
    <t>hsa04660</t>
  </si>
  <si>
    <t>hsa04612</t>
  </si>
  <si>
    <t>hsa04620</t>
  </si>
  <si>
    <t>hsa04145</t>
  </si>
  <si>
    <t>hsa04666</t>
  </si>
  <si>
    <t>hsa04670</t>
  </si>
  <si>
    <t>hsa04672</t>
  </si>
  <si>
    <t>hsa05320</t>
  </si>
  <si>
    <t>hsa04015</t>
  </si>
  <si>
    <t>hsa04966</t>
  </si>
  <si>
    <t>hsa04664</t>
  </si>
  <si>
    <t>hsa04630</t>
  </si>
  <si>
    <t>GO:0009897</t>
  </si>
  <si>
    <t>GO:0005886</t>
  </si>
  <si>
    <t>GO:0005887</t>
  </si>
  <si>
    <t>GO:0070062</t>
  </si>
  <si>
    <t>GO:0016021</t>
  </si>
  <si>
    <t>GO:0009986</t>
  </si>
  <si>
    <t>GO:0001772</t>
  </si>
  <si>
    <t>GO:0016020</t>
  </si>
  <si>
    <t>GO:0072562</t>
  </si>
  <si>
    <t>GO:0042101</t>
  </si>
  <si>
    <t>GO:0005576</t>
  </si>
  <si>
    <t>GO:0043020</t>
  </si>
  <si>
    <t>GO:0042571</t>
  </si>
  <si>
    <t>GO:0005615</t>
  </si>
  <si>
    <t>GO:0005764</t>
  </si>
  <si>
    <t>GO:0030669</t>
  </si>
  <si>
    <t>GO:0016323</t>
  </si>
  <si>
    <t>GO:0030658</t>
  </si>
  <si>
    <t>GO:0046658</t>
  </si>
  <si>
    <t>GO:0010008</t>
  </si>
  <si>
    <t>GO:0016023</t>
  </si>
  <si>
    <r>
      <t>I</t>
    </r>
    <r>
      <rPr>
        <sz val="11"/>
        <color theme="1"/>
        <rFont val="宋体"/>
        <family val="3"/>
        <charset val="134"/>
        <scheme val="minor"/>
      </rPr>
      <t>D</t>
    </r>
    <phoneticPr fontId="1" type="noConversion"/>
  </si>
  <si>
    <r>
      <t>T</t>
    </r>
    <r>
      <rPr>
        <sz val="11"/>
        <color theme="1"/>
        <rFont val="宋体"/>
        <family val="3"/>
        <charset val="134"/>
        <scheme val="minor"/>
      </rPr>
      <t>erm</t>
    </r>
    <phoneticPr fontId="1" type="noConversion"/>
  </si>
  <si>
    <t>GO:0006955</t>
  </si>
  <si>
    <t>GO:0002250</t>
  </si>
  <si>
    <t>GO:0050776</t>
  </si>
  <si>
    <t>GO:0006954</t>
  </si>
  <si>
    <t>GO:0050853</t>
  </si>
  <si>
    <t>GO:0045087</t>
  </si>
  <si>
    <t>GO:0007166</t>
  </si>
  <si>
    <t>GO:0006968</t>
  </si>
  <si>
    <t>GO:0070098</t>
  </si>
  <si>
    <t>GO:0042110</t>
  </si>
  <si>
    <t>GO:0006935</t>
  </si>
  <si>
    <t>GO:0006910</t>
  </si>
  <si>
    <t>GO:0006911</t>
  </si>
  <si>
    <t>GO:0031295</t>
  </si>
  <si>
    <t>GO:0007588</t>
  </si>
  <si>
    <t>GO:0050852</t>
  </si>
  <si>
    <t>GO:0050871</t>
  </si>
  <si>
    <t>GO:0042102</t>
  </si>
  <si>
    <t>GO:0060333</t>
  </si>
  <si>
    <t>GO:0006958</t>
  </si>
  <si>
    <t>GO:0038096</t>
  </si>
  <si>
    <t>GO:0032729</t>
  </si>
  <si>
    <t>GO:0030593</t>
  </si>
  <si>
    <t>GO:0007165</t>
  </si>
  <si>
    <t>GO:0071346</t>
  </si>
  <si>
    <t>GO:0010818</t>
  </si>
  <si>
    <t>GO:0030217</t>
  </si>
  <si>
    <t>GO:0050729</t>
  </si>
  <si>
    <t>GO:0002407</t>
  </si>
  <si>
    <t>GO:0002548</t>
  </si>
  <si>
    <t>GO:0006956</t>
  </si>
  <si>
    <t>GO:0071222</t>
  </si>
  <si>
    <t>GO:0050850</t>
  </si>
  <si>
    <t>GO:0045730</t>
  </si>
  <si>
    <t>GO:0050900</t>
  </si>
  <si>
    <t>GO:0050862</t>
  </si>
  <si>
    <t>GO:0031663</t>
  </si>
  <si>
    <t>GO:0032733</t>
  </si>
  <si>
    <t>GO:0007267</t>
  </si>
  <si>
    <t>GO:1900017</t>
  </si>
  <si>
    <t>GO:0006952</t>
  </si>
  <si>
    <t>GO:0048015</t>
  </si>
  <si>
    <t>GO:0046854</t>
  </si>
  <si>
    <t>GO:0006959</t>
  </si>
  <si>
    <t>GO:0007169</t>
  </si>
  <si>
    <t>GO:0006915</t>
  </si>
  <si>
    <t>GO:0006898</t>
  </si>
  <si>
    <t>GO:0045954</t>
  </si>
  <si>
    <t>GO:0050868</t>
  </si>
  <si>
    <t>GO:0050690</t>
  </si>
  <si>
    <t>GO:0070374</t>
  </si>
  <si>
    <t>GO:0043123</t>
  </si>
  <si>
    <t>GO:0030890</t>
  </si>
  <si>
    <t>GO:0050766</t>
  </si>
  <si>
    <t>GO:0019722</t>
  </si>
  <si>
    <t>GO:0030101</t>
  </si>
  <si>
    <t>GO:0000165</t>
  </si>
  <si>
    <t>GO:0007204</t>
  </si>
  <si>
    <t>GO:0051607</t>
  </si>
  <si>
    <t>GO:0014066</t>
  </si>
  <si>
    <t>GO:0019835</t>
  </si>
  <si>
    <t>GO:0001916</t>
  </si>
  <si>
    <t>GO:0045088</t>
  </si>
  <si>
    <t>GO:0050718</t>
  </si>
  <si>
    <t>GO:0071345</t>
  </si>
  <si>
    <t>GO:0006096</t>
  </si>
  <si>
    <t>GO:0038095</t>
  </si>
  <si>
    <t>GO:0032760</t>
  </si>
  <si>
    <t>GO:0032496</t>
  </si>
  <si>
    <t>GO:0043547</t>
  </si>
  <si>
    <t>GO:0030949</t>
  </si>
  <si>
    <t>GO:0002479</t>
  </si>
  <si>
    <t>GO:0071310</t>
  </si>
  <si>
    <t>GO:0002504</t>
  </si>
  <si>
    <t>GO:0009615</t>
  </si>
  <si>
    <t>GO:0010628</t>
  </si>
  <si>
    <t>GO:0050870</t>
  </si>
  <si>
    <t>GO:0002690</t>
  </si>
  <si>
    <t>GO:0034220</t>
  </si>
  <si>
    <t>GO:0042113</t>
  </si>
  <si>
    <t>GO:0042742</t>
  </si>
  <si>
    <t>GO:0045672</t>
  </si>
  <si>
    <t>GO:0019882</t>
  </si>
  <si>
    <t>GO:0051897</t>
  </si>
  <si>
    <t>GO:0045785</t>
  </si>
  <si>
    <t>GO:0006508</t>
  </si>
  <si>
    <t>GO:0006461</t>
  </si>
  <si>
    <t>GO:0006801</t>
  </si>
  <si>
    <t>GO:0033209</t>
  </si>
  <si>
    <t>GO:0048010</t>
  </si>
  <si>
    <t>GO:0033198</t>
  </si>
  <si>
    <t>GO:0045921</t>
  </si>
  <si>
    <t>GO:0043406</t>
  </si>
  <si>
    <t>GO:0071407</t>
  </si>
  <si>
    <r>
      <t>T</t>
    </r>
    <r>
      <rPr>
        <sz val="11"/>
        <color theme="1"/>
        <rFont val="宋体"/>
        <family val="3"/>
        <charset val="134"/>
        <scheme val="minor"/>
      </rPr>
      <t>erm</t>
    </r>
    <phoneticPr fontId="1" type="noConversion"/>
  </si>
  <si>
    <t>GO:0003823</t>
  </si>
  <si>
    <t>GO:0030246</t>
  </si>
  <si>
    <t>GO:0004872</t>
  </si>
  <si>
    <t>GO:0008009</t>
  </si>
  <si>
    <t>GO:0046934</t>
  </si>
  <si>
    <t>GO:0034987</t>
  </si>
  <si>
    <t>GO:0019864</t>
  </si>
  <si>
    <t>GO:0042803</t>
  </si>
  <si>
    <t>GO:0004888</t>
  </si>
  <si>
    <t>GO:0042288</t>
  </si>
  <si>
    <t>GO:0015026</t>
  </si>
  <si>
    <t>GO:0004896</t>
  </si>
  <si>
    <t>GO:0004252</t>
  </si>
  <si>
    <t>GO:0016175</t>
  </si>
  <si>
    <t>GO:0008201</t>
  </si>
  <si>
    <t>GO:0043548</t>
  </si>
  <si>
    <t>GO:0042169</t>
  </si>
  <si>
    <t>GO:0048020</t>
  </si>
  <si>
    <t>GO:0004869</t>
  </si>
  <si>
    <t>GO:0032395</t>
  </si>
  <si>
    <t>GO:0043325</t>
  </si>
  <si>
    <t>GO:0004950</t>
  </si>
  <si>
    <t>GO:0005102</t>
  </si>
  <si>
    <t>GO:0042605</t>
  </si>
  <si>
    <t>GO:0005164</t>
  </si>
  <si>
    <t>GO:0005088</t>
  </si>
  <si>
    <t>GO:0004713</t>
  </si>
  <si>
    <r>
      <t>R</t>
    </r>
    <r>
      <rPr>
        <sz val="11"/>
        <color theme="1"/>
        <rFont val="宋体"/>
        <family val="3"/>
        <charset val="134"/>
        <scheme val="minor"/>
      </rPr>
      <t>esults of molecular function analysis</t>
    </r>
    <phoneticPr fontId="1" type="noConversion"/>
  </si>
  <si>
    <r>
      <t>R</t>
    </r>
    <r>
      <rPr>
        <sz val="11"/>
        <color theme="1"/>
        <rFont val="宋体"/>
        <family val="3"/>
        <charset val="134"/>
        <scheme val="minor"/>
      </rPr>
      <t>esults of biological process analysis</t>
    </r>
    <phoneticPr fontId="1" type="noConversion"/>
  </si>
  <si>
    <t>Results of cellular component analysis</t>
    <phoneticPr fontId="1" type="noConversion"/>
  </si>
  <si>
    <r>
      <t>R</t>
    </r>
    <r>
      <rPr>
        <sz val="11"/>
        <color theme="1"/>
        <rFont val="宋体"/>
        <family val="3"/>
        <charset val="134"/>
        <scheme val="minor"/>
      </rPr>
      <t>esults of pathway analysis</t>
    </r>
    <phoneticPr fontId="1" type="noConversion"/>
  </si>
  <si>
    <t>R codes of differentially expressed genes.</t>
    <phoneticPr fontId="1" type="noConversion"/>
  </si>
  <si>
    <t xml:space="preserve">library(affy)
library(limma)
##import phenotype data
phenoData = read.AnnotatedDataFrame('target.txt')
pheno = pData(phenoData)
View(pheno)
#import Annotaion
anno = read.csv("Annotation.csv",head=T)
View(head(anno))
##RMA normalization
#eset.rma = RMA(Data)
eset.rma &lt;- justRMA(filenames=paste(rownames(pheno),'.CEL',sep=''), celfile.path='./GSE75693')
datExpr = exprs(eset.rma)
#Missing values filling
library(impute)
#KNN method for missing values
imputed_gene_exp = impute.knn(datExpr,k=10,rowmax = 0.5,
                              colmax=0.8,maxp =3000, rng.seed=362436069)
datExpr2 = imputed_gene_exp$data
write.table(datExpr2,file="Expdata.txt",sep="\t")
#######
#Group
Group = factor(pheno$group,levels=c('Stable','AR'))
design = model.matrix(~0+Group)
colnames(design) &lt;- c('Stable','AR')
design
#Linear Model
fit &lt;- lmFit(datExpr2, design)
#Contrast model
contrast.matrix &lt;- makeContrasts(AR-Stable,#1
                                 levels=design)
#####################
####################
library(xlsx)
library(futile.logger)
fit2 &lt;- contrasts.fit(fit, contrast.matrix)
#eBayes
fit2 &lt;- eBayes(fit2)
#Finding differentially expressed genes
diff = topTable(fit2,adjust.method="fdr",coef=1,p.value=0.01,
                lfc=log(2,2),number=5000,sort.by = 'logFC')
#diff
diff$Gene = anno$Gene.Symbol[match(rownames(diff),anno$ID_REF)]
diff$ID_REF = rownames(diff)
diff = diff[,c(8,7,1:6)]
diff = diff[diff$Gene != '---',]
#output
write.xlsx2(diff,'DEG.xlsx',sheetName=colnames(contrast.matrix)[1],col.names=T,row.names=F,append=T)
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  <xf numFmtId="49" fontId="2" fillId="0" borderId="0" xfId="0" applyNumberFormat="1" applyFont="1">
      <alignment vertical="center"/>
    </xf>
    <xf numFmtId="0" fontId="0" fillId="0" borderId="0" xfId="0" applyAlignment="1">
      <alignment horizontal="center" vertical="center"/>
    </xf>
    <xf numFmtId="49" fontId="2" fillId="0" borderId="0" xfId="0" applyNumberFormat="1" applyFont="1" applyAlignment="1">
      <alignment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topLeftCell="A2" zoomScaleNormal="100" workbookViewId="0">
      <selection activeCell="A2" sqref="A2"/>
    </sheetView>
  </sheetViews>
  <sheetFormatPr defaultRowHeight="13.5" x14ac:dyDescent="0.15"/>
  <cols>
    <col min="1" max="1" width="106.5" customWidth="1"/>
  </cols>
  <sheetData>
    <row r="1" spans="1:1" x14ac:dyDescent="0.15">
      <c r="A1" s="4" t="s">
        <v>506</v>
      </c>
    </row>
    <row r="2" spans="1:1" ht="409.5" x14ac:dyDescent="0.15">
      <c r="A2" s="5" t="s">
        <v>50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zoomScale="90" zoomScaleNormal="90" workbookViewId="0">
      <selection activeCell="A29" sqref="A29"/>
    </sheetView>
  </sheetViews>
  <sheetFormatPr defaultColWidth="9" defaultRowHeight="13.5" x14ac:dyDescent="0.15"/>
  <cols>
    <col min="2" max="2" width="49.75" customWidth="1"/>
    <col min="3" max="3" width="10.75" customWidth="1"/>
    <col min="4" max="6" width="14.5" customWidth="1"/>
    <col min="8" max="8" width="12.625"/>
  </cols>
  <sheetData>
    <row r="1" spans="1:8" x14ac:dyDescent="0.15">
      <c r="A1" s="6" t="s">
        <v>502</v>
      </c>
      <c r="B1" s="7"/>
      <c r="C1" s="7"/>
      <c r="D1" s="7"/>
      <c r="E1" s="7"/>
      <c r="F1" s="7"/>
      <c r="G1" s="7"/>
    </row>
    <row r="2" spans="1:8" x14ac:dyDescent="0.15">
      <c r="A2" t="s">
        <v>333</v>
      </c>
      <c r="B2" s="2" t="s">
        <v>31</v>
      </c>
      <c r="C2" s="3" t="s">
        <v>332</v>
      </c>
      <c r="D2" t="s">
        <v>0</v>
      </c>
      <c r="E2" t="s">
        <v>3</v>
      </c>
      <c r="F2" t="s">
        <v>1</v>
      </c>
      <c r="G2" t="s">
        <v>2</v>
      </c>
    </row>
    <row r="3" spans="1:8" x14ac:dyDescent="0.15">
      <c r="A3" t="s">
        <v>475</v>
      </c>
      <c r="B3" s="2" t="s">
        <v>38</v>
      </c>
      <c r="C3" s="2">
        <f>-LOG(F3)</f>
        <v>9.16471889146918</v>
      </c>
      <c r="D3">
        <v>22</v>
      </c>
      <c r="E3">
        <v>2.6960784313725399</v>
      </c>
      <c r="F3" s="1">
        <v>6.8435447038960597E-10</v>
      </c>
      <c r="G3" t="s">
        <v>4</v>
      </c>
      <c r="H3" s="1"/>
    </row>
    <row r="4" spans="1:8" x14ac:dyDescent="0.15">
      <c r="A4" t="s">
        <v>476</v>
      </c>
      <c r="B4" s="2" t="s">
        <v>40</v>
      </c>
      <c r="C4" s="2">
        <f t="shared" ref="C4:C29" si="0">-LOG(F4)</f>
        <v>5.9043978524188852</v>
      </c>
      <c r="D4">
        <v>25</v>
      </c>
      <c r="E4">
        <v>3.0637254901960702</v>
      </c>
      <c r="F4" s="1">
        <v>1.2462413231199899E-6</v>
      </c>
      <c r="G4" t="s">
        <v>6</v>
      </c>
    </row>
    <row r="5" spans="1:8" x14ac:dyDescent="0.15">
      <c r="A5" t="s">
        <v>477</v>
      </c>
      <c r="B5" s="2" t="s">
        <v>41</v>
      </c>
      <c r="C5" s="2">
        <f t="shared" si="0"/>
        <v>5.6331225016547481</v>
      </c>
      <c r="D5">
        <v>26</v>
      </c>
      <c r="E5">
        <v>3.18627450980392</v>
      </c>
      <c r="F5" s="1">
        <v>2.32743466444409E-6</v>
      </c>
      <c r="G5" t="s">
        <v>7</v>
      </c>
    </row>
    <row r="6" spans="1:8" x14ac:dyDescent="0.15">
      <c r="A6" t="s">
        <v>478</v>
      </c>
      <c r="B6" s="2" t="s">
        <v>42</v>
      </c>
      <c r="C6" s="2">
        <f t="shared" si="0"/>
        <v>5.521729414058596</v>
      </c>
      <c r="D6">
        <v>12</v>
      </c>
      <c r="E6">
        <v>1.47058823529411</v>
      </c>
      <c r="F6" s="1">
        <v>3.0079498134986502E-6</v>
      </c>
      <c r="G6" t="s">
        <v>8</v>
      </c>
    </row>
    <row r="7" spans="1:8" x14ac:dyDescent="0.15">
      <c r="A7" t="s">
        <v>479</v>
      </c>
      <c r="B7" s="2" t="s">
        <v>43</v>
      </c>
      <c r="C7" s="2">
        <f t="shared" si="0"/>
        <v>5.2496572735280447</v>
      </c>
      <c r="D7">
        <v>13</v>
      </c>
      <c r="E7">
        <v>1.59313725490196</v>
      </c>
      <c r="F7" s="1">
        <v>5.6278527585808299E-6</v>
      </c>
      <c r="G7" t="s">
        <v>9</v>
      </c>
    </row>
    <row r="8" spans="1:8" x14ac:dyDescent="0.15">
      <c r="A8" t="s">
        <v>480</v>
      </c>
      <c r="B8" s="2" t="s">
        <v>39</v>
      </c>
      <c r="C8" s="2">
        <f>-LOG(F8)</f>
        <v>6.3497547873664493</v>
      </c>
      <c r="D8">
        <v>10</v>
      </c>
      <c r="E8">
        <v>1.2254901960784299</v>
      </c>
      <c r="F8" s="1">
        <v>4.4693587117510898E-7</v>
      </c>
      <c r="G8" t="s">
        <v>5</v>
      </c>
      <c r="H8" s="1"/>
    </row>
    <row r="9" spans="1:8" x14ac:dyDescent="0.15">
      <c r="A9" t="s">
        <v>481</v>
      </c>
      <c r="B9" t="s">
        <v>32</v>
      </c>
      <c r="C9" s="2">
        <f t="shared" si="0"/>
        <v>4.4040700064260143</v>
      </c>
      <c r="D9">
        <v>6</v>
      </c>
      <c r="E9">
        <v>0.73529411764705799</v>
      </c>
      <c r="F9" s="1">
        <v>3.9439372235799001E-5</v>
      </c>
      <c r="G9" t="s">
        <v>10</v>
      </c>
    </row>
    <row r="10" spans="1:8" x14ac:dyDescent="0.15">
      <c r="A10" t="s">
        <v>482</v>
      </c>
      <c r="B10" s="2" t="s">
        <v>44</v>
      </c>
      <c r="C10" s="2">
        <f t="shared" si="0"/>
        <v>4.3148242006150994</v>
      </c>
      <c r="D10">
        <v>53</v>
      </c>
      <c r="E10">
        <v>6.4950980392156801</v>
      </c>
      <c r="F10" s="1">
        <v>4.8436839686309201E-5</v>
      </c>
      <c r="G10" t="s">
        <v>11</v>
      </c>
    </row>
    <row r="11" spans="1:8" x14ac:dyDescent="0.15">
      <c r="A11" t="s">
        <v>483</v>
      </c>
      <c r="B11" s="2" t="s">
        <v>45</v>
      </c>
      <c r="C11" s="2">
        <f t="shared" si="0"/>
        <v>4.2593691806421257</v>
      </c>
      <c r="D11">
        <v>23</v>
      </c>
      <c r="E11">
        <v>2.8186274509803901</v>
      </c>
      <c r="F11" s="1">
        <v>5.5033967034889902E-5</v>
      </c>
      <c r="G11" t="s">
        <v>12</v>
      </c>
    </row>
    <row r="12" spans="1:8" x14ac:dyDescent="0.15">
      <c r="A12" t="s">
        <v>484</v>
      </c>
      <c r="B12" t="s">
        <v>33</v>
      </c>
      <c r="C12" s="2">
        <f t="shared" si="0"/>
        <v>4.1408970199012902</v>
      </c>
      <c r="D12">
        <v>7</v>
      </c>
      <c r="E12">
        <v>0.85784313725490202</v>
      </c>
      <c r="F12" s="1">
        <v>7.2294120741700895E-5</v>
      </c>
      <c r="G12" t="s">
        <v>13</v>
      </c>
    </row>
    <row r="13" spans="1:8" x14ac:dyDescent="0.15">
      <c r="A13" t="s">
        <v>485</v>
      </c>
      <c r="B13" s="2" t="s">
        <v>46</v>
      </c>
      <c r="C13" s="2">
        <f t="shared" si="0"/>
        <v>3.8210459371952865</v>
      </c>
      <c r="D13">
        <v>8</v>
      </c>
      <c r="E13">
        <v>0.98039215686274495</v>
      </c>
      <c r="F13" s="1">
        <v>1.5099204349385101E-4</v>
      </c>
      <c r="G13" t="s">
        <v>14</v>
      </c>
    </row>
    <row r="14" spans="1:8" x14ac:dyDescent="0.15">
      <c r="A14" t="s">
        <v>486</v>
      </c>
      <c r="B14" s="2" t="s">
        <v>47</v>
      </c>
      <c r="C14" s="2">
        <f t="shared" si="0"/>
        <v>3.2994089228974435</v>
      </c>
      <c r="D14">
        <v>8</v>
      </c>
      <c r="E14">
        <v>0.98039215686274495</v>
      </c>
      <c r="F14" s="1">
        <v>5.0186981651524805E-4</v>
      </c>
      <c r="G14" t="s">
        <v>15</v>
      </c>
    </row>
    <row r="15" spans="1:8" x14ac:dyDescent="0.15">
      <c r="A15" t="s">
        <v>487</v>
      </c>
      <c r="B15" s="2" t="s">
        <v>48</v>
      </c>
      <c r="C15" s="2">
        <f t="shared" si="0"/>
        <v>3.1764722716227731</v>
      </c>
      <c r="D15">
        <v>23</v>
      </c>
      <c r="E15">
        <v>2.8186274509803901</v>
      </c>
      <c r="F15" s="1">
        <v>6.6608204724670397E-4</v>
      </c>
      <c r="G15" t="s">
        <v>16</v>
      </c>
    </row>
    <row r="16" spans="1:8" x14ac:dyDescent="0.15">
      <c r="A16" t="s">
        <v>488</v>
      </c>
      <c r="B16" s="2" t="s">
        <v>49</v>
      </c>
      <c r="C16" s="2">
        <f t="shared" si="0"/>
        <v>3.163330094171299</v>
      </c>
      <c r="D16">
        <v>5</v>
      </c>
      <c r="E16">
        <v>0.61274509803921495</v>
      </c>
      <c r="F16" s="1">
        <v>6.8654641837289396E-4</v>
      </c>
      <c r="G16" t="s">
        <v>17</v>
      </c>
    </row>
    <row r="17" spans="1:7" x14ac:dyDescent="0.15">
      <c r="A17" t="s">
        <v>489</v>
      </c>
      <c r="B17" s="2" t="s">
        <v>50</v>
      </c>
      <c r="C17" s="2">
        <f t="shared" si="0"/>
        <v>3.1264988112121674</v>
      </c>
      <c r="D17">
        <v>17</v>
      </c>
      <c r="E17">
        <v>2.0833333333333299</v>
      </c>
      <c r="F17" s="1">
        <v>7.4731067979089702E-4</v>
      </c>
      <c r="G17" t="s">
        <v>18</v>
      </c>
    </row>
    <row r="18" spans="1:7" x14ac:dyDescent="0.15">
      <c r="A18" t="s">
        <v>490</v>
      </c>
      <c r="B18" s="2" t="s">
        <v>51</v>
      </c>
      <c r="C18" s="2">
        <f t="shared" si="0"/>
        <v>3.1198857057020475</v>
      </c>
      <c r="D18">
        <v>6</v>
      </c>
      <c r="E18">
        <v>0.73529411764705799</v>
      </c>
      <c r="F18" s="1">
        <v>7.5877723794146902E-4</v>
      </c>
      <c r="G18" t="s">
        <v>19</v>
      </c>
    </row>
    <row r="19" spans="1:7" x14ac:dyDescent="0.15">
      <c r="A19" t="s">
        <v>491</v>
      </c>
      <c r="B19" t="s">
        <v>34</v>
      </c>
      <c r="C19" s="2">
        <f t="shared" si="0"/>
        <v>3.0469829408884554</v>
      </c>
      <c r="D19">
        <v>7</v>
      </c>
      <c r="E19">
        <v>0.85784313725490202</v>
      </c>
      <c r="F19" s="1">
        <v>8.9746404624634101E-4</v>
      </c>
      <c r="G19" t="s">
        <v>20</v>
      </c>
    </row>
    <row r="20" spans="1:7" x14ac:dyDescent="0.15">
      <c r="A20" t="s">
        <v>492</v>
      </c>
      <c r="B20" t="s">
        <v>35</v>
      </c>
      <c r="C20" s="2">
        <f t="shared" si="0"/>
        <v>2.7163918986703193</v>
      </c>
      <c r="D20">
        <v>6</v>
      </c>
      <c r="E20">
        <v>0.73529411764705799</v>
      </c>
      <c r="F20">
        <v>1.9213571520675899E-3</v>
      </c>
      <c r="G20" t="s">
        <v>21</v>
      </c>
    </row>
    <row r="21" spans="1:7" x14ac:dyDescent="0.15">
      <c r="A21" t="s">
        <v>493</v>
      </c>
      <c r="B21" s="2" t="s">
        <v>52</v>
      </c>
      <c r="C21" s="2">
        <f t="shared" si="0"/>
        <v>2.6692025544787756</v>
      </c>
      <c r="D21">
        <v>7</v>
      </c>
      <c r="E21">
        <v>0.85784313725490202</v>
      </c>
      <c r="F21">
        <v>2.1418913922839201E-3</v>
      </c>
      <c r="G21" t="s">
        <v>22</v>
      </c>
    </row>
    <row r="22" spans="1:7" x14ac:dyDescent="0.15">
      <c r="A22" t="s">
        <v>494</v>
      </c>
      <c r="B22" t="s">
        <v>36</v>
      </c>
      <c r="C22" s="2">
        <f t="shared" si="0"/>
        <v>2.6026191426957248</v>
      </c>
      <c r="D22">
        <v>5</v>
      </c>
      <c r="E22">
        <v>0.61274509803921495</v>
      </c>
      <c r="F22">
        <v>2.4967833371504198E-3</v>
      </c>
      <c r="G22" t="s">
        <v>23</v>
      </c>
    </row>
    <row r="23" spans="1:7" x14ac:dyDescent="0.15">
      <c r="A23" t="s">
        <v>495</v>
      </c>
      <c r="B23" s="2" t="s">
        <v>53</v>
      </c>
      <c r="C23" s="2">
        <f t="shared" si="0"/>
        <v>2.546916268017871</v>
      </c>
      <c r="D23">
        <v>6</v>
      </c>
      <c r="E23">
        <v>0.73529411764705799</v>
      </c>
      <c r="F23">
        <v>2.8384662320183E-3</v>
      </c>
      <c r="G23" t="s">
        <v>24</v>
      </c>
    </row>
    <row r="24" spans="1:7" x14ac:dyDescent="0.15">
      <c r="A24" t="s">
        <v>496</v>
      </c>
      <c r="B24" s="2" t="s">
        <v>54</v>
      </c>
      <c r="C24" s="2">
        <f t="shared" si="0"/>
        <v>2.3890058082081045</v>
      </c>
      <c r="D24">
        <v>5</v>
      </c>
      <c r="E24">
        <v>0.61274509803921495</v>
      </c>
      <c r="F24">
        <v>4.08313925549263E-3</v>
      </c>
      <c r="G24" t="s">
        <v>25</v>
      </c>
    </row>
    <row r="25" spans="1:7" x14ac:dyDescent="0.15">
      <c r="A25" t="s">
        <v>497</v>
      </c>
      <c r="B25" s="2" t="s">
        <v>55</v>
      </c>
      <c r="C25" s="2">
        <f t="shared" si="0"/>
        <v>2.3368277643192266</v>
      </c>
      <c r="D25">
        <v>26</v>
      </c>
      <c r="E25">
        <v>3.18627450980392</v>
      </c>
      <c r="F25">
        <v>4.6043914169796299E-3</v>
      </c>
      <c r="G25" t="s">
        <v>26</v>
      </c>
    </row>
    <row r="26" spans="1:7" x14ac:dyDescent="0.15">
      <c r="A26" t="s">
        <v>498</v>
      </c>
      <c r="B26" s="2" t="s">
        <v>56</v>
      </c>
      <c r="C26" s="2">
        <f t="shared" si="0"/>
        <v>2.3230080964228081</v>
      </c>
      <c r="D26">
        <v>6</v>
      </c>
      <c r="E26">
        <v>0.73529411764705799</v>
      </c>
      <c r="F26">
        <v>4.7532636449221797E-3</v>
      </c>
      <c r="G26" t="s">
        <v>27</v>
      </c>
    </row>
    <row r="27" spans="1:7" x14ac:dyDescent="0.15">
      <c r="A27" t="s">
        <v>499</v>
      </c>
      <c r="B27" s="2" t="s">
        <v>57</v>
      </c>
      <c r="C27" s="2">
        <f t="shared" si="0"/>
        <v>2.2551943647388262</v>
      </c>
      <c r="D27">
        <v>6</v>
      </c>
      <c r="E27">
        <v>0.73529411764705799</v>
      </c>
      <c r="F27">
        <v>5.5565552279214303E-3</v>
      </c>
      <c r="G27" t="s">
        <v>28</v>
      </c>
    </row>
    <row r="28" spans="1:7" x14ac:dyDescent="0.15">
      <c r="A28" t="s">
        <v>500</v>
      </c>
      <c r="B28" t="s">
        <v>37</v>
      </c>
      <c r="C28" s="2">
        <f t="shared" si="0"/>
        <v>2.1748056083509337</v>
      </c>
      <c r="D28">
        <v>12</v>
      </c>
      <c r="E28">
        <v>1.47058823529411</v>
      </c>
      <c r="F28">
        <v>6.6864313748148697E-3</v>
      </c>
      <c r="G28" t="s">
        <v>29</v>
      </c>
    </row>
    <row r="29" spans="1:7" x14ac:dyDescent="0.15">
      <c r="A29" t="s">
        <v>501</v>
      </c>
      <c r="B29" s="2" t="s">
        <v>58</v>
      </c>
      <c r="C29" s="2">
        <f t="shared" si="0"/>
        <v>2.1255519541352359</v>
      </c>
      <c r="D29">
        <v>13</v>
      </c>
      <c r="E29">
        <v>1.59313725490196</v>
      </c>
      <c r="F29">
        <v>7.4894175813470798E-3</v>
      </c>
      <c r="G29" t="s">
        <v>30</v>
      </c>
    </row>
  </sheetData>
  <mergeCells count="1">
    <mergeCell ref="A1:G1"/>
  </mergeCells>
  <phoneticPr fontId="1" type="noConversion"/>
  <pageMargins left="0.75" right="0.75" top="1" bottom="1" header="0.51180555555555596" footer="0.51180555555555596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6"/>
  <sheetViews>
    <sheetView workbookViewId="0">
      <selection sqref="A1:G1"/>
    </sheetView>
  </sheetViews>
  <sheetFormatPr defaultColWidth="9" defaultRowHeight="13.5" x14ac:dyDescent="0.15"/>
  <cols>
    <col min="2" max="3" width="14" customWidth="1"/>
    <col min="4" max="4" width="13.625" customWidth="1"/>
    <col min="7" max="7" width="12.625"/>
  </cols>
  <sheetData>
    <row r="1" spans="1:7" x14ac:dyDescent="0.15">
      <c r="A1" s="6" t="s">
        <v>503</v>
      </c>
      <c r="B1" s="7"/>
      <c r="C1" s="7"/>
      <c r="D1" s="7"/>
      <c r="E1" s="7"/>
      <c r="F1" s="7"/>
      <c r="G1" s="7"/>
    </row>
    <row r="2" spans="1:7" x14ac:dyDescent="0.15">
      <c r="A2" t="s">
        <v>333</v>
      </c>
      <c r="B2" s="2" t="s">
        <v>474</v>
      </c>
      <c r="C2" s="3" t="s">
        <v>332</v>
      </c>
      <c r="D2" t="s">
        <v>0</v>
      </c>
      <c r="E2" t="s">
        <v>3</v>
      </c>
      <c r="F2" t="s">
        <v>1</v>
      </c>
      <c r="G2" t="s">
        <v>2</v>
      </c>
    </row>
    <row r="3" spans="1:7" x14ac:dyDescent="0.15">
      <c r="A3" t="s">
        <v>380</v>
      </c>
      <c r="B3" s="2" t="s">
        <v>160</v>
      </c>
      <c r="C3">
        <f>-LOG(F3)</f>
        <v>32.803461333346824</v>
      </c>
      <c r="D3">
        <v>83</v>
      </c>
      <c r="E3">
        <v>10.171568627450901</v>
      </c>
      <c r="F3">
        <v>1.57231177427308E-33</v>
      </c>
      <c r="G3" s="1" t="s">
        <v>59</v>
      </c>
    </row>
    <row r="4" spans="1:7" x14ac:dyDescent="0.15">
      <c r="A4" t="s">
        <v>381</v>
      </c>
      <c r="B4" s="2" t="s">
        <v>161</v>
      </c>
      <c r="C4">
        <f t="shared" ref="C4:C65" si="0">-LOG(F4)</f>
        <v>25.598661111788783</v>
      </c>
      <c r="D4">
        <v>45</v>
      </c>
      <c r="E4">
        <v>5.5147058823529402</v>
      </c>
      <c r="F4">
        <v>2.51964228546199E-26</v>
      </c>
      <c r="G4" s="1" t="s">
        <v>60</v>
      </c>
    </row>
    <row r="5" spans="1:7" x14ac:dyDescent="0.15">
      <c r="A5" t="s">
        <v>382</v>
      </c>
      <c r="B5" s="2" t="s">
        <v>162</v>
      </c>
      <c r="C5">
        <f t="shared" si="0"/>
        <v>22.932612251783119</v>
      </c>
      <c r="D5">
        <v>46</v>
      </c>
      <c r="E5">
        <v>5.6372549019607803</v>
      </c>
      <c r="F5">
        <v>1.1678518370216401E-23</v>
      </c>
      <c r="G5" s="1" t="s">
        <v>61</v>
      </c>
    </row>
    <row r="6" spans="1:7" x14ac:dyDescent="0.15">
      <c r="A6" t="s">
        <v>383</v>
      </c>
      <c r="B6" s="2" t="s">
        <v>163</v>
      </c>
      <c r="C6">
        <f t="shared" si="0"/>
        <v>16.588917637867567</v>
      </c>
      <c r="D6">
        <v>57</v>
      </c>
      <c r="E6">
        <v>6.98529411764705</v>
      </c>
      <c r="F6">
        <v>2.5768097918690799E-17</v>
      </c>
      <c r="G6" s="1" t="s">
        <v>62</v>
      </c>
    </row>
    <row r="7" spans="1:7" x14ac:dyDescent="0.15">
      <c r="A7" t="s">
        <v>384</v>
      </c>
      <c r="B7" t="s">
        <v>150</v>
      </c>
      <c r="C7">
        <f t="shared" si="0"/>
        <v>15.207899142670556</v>
      </c>
      <c r="D7">
        <v>22</v>
      </c>
      <c r="E7">
        <v>2.6960784313725399</v>
      </c>
      <c r="F7">
        <v>6.1958494618297995E-16</v>
      </c>
      <c r="G7" s="1" t="s">
        <v>63</v>
      </c>
    </row>
    <row r="8" spans="1:7" x14ac:dyDescent="0.15">
      <c r="A8" t="s">
        <v>385</v>
      </c>
      <c r="B8" s="2" t="s">
        <v>164</v>
      </c>
      <c r="C8">
        <f t="shared" si="0"/>
        <v>11.231242428866095</v>
      </c>
      <c r="D8">
        <v>52</v>
      </c>
      <c r="E8">
        <v>6.37254901960784</v>
      </c>
      <c r="F8">
        <v>5.87161499795448E-12</v>
      </c>
      <c r="G8" s="1" t="s">
        <v>64</v>
      </c>
    </row>
    <row r="9" spans="1:7" x14ac:dyDescent="0.15">
      <c r="A9" t="s">
        <v>386</v>
      </c>
      <c r="B9" s="2" t="s">
        <v>165</v>
      </c>
      <c r="C9">
        <f t="shared" si="0"/>
        <v>11.100477743768581</v>
      </c>
      <c r="D9">
        <v>40</v>
      </c>
      <c r="E9">
        <v>4.9019607843137196</v>
      </c>
      <c r="F9">
        <v>7.9345491781363897E-12</v>
      </c>
      <c r="G9" s="1" t="s">
        <v>65</v>
      </c>
    </row>
    <row r="10" spans="1:7" x14ac:dyDescent="0.15">
      <c r="A10" t="s">
        <v>387</v>
      </c>
      <c r="B10" s="2" t="s">
        <v>166</v>
      </c>
      <c r="C10">
        <f t="shared" si="0"/>
        <v>10.60056116995217</v>
      </c>
      <c r="D10">
        <v>19</v>
      </c>
      <c r="E10">
        <v>2.32843137254901</v>
      </c>
      <c r="F10">
        <v>2.5086428146984499E-11</v>
      </c>
      <c r="G10" s="1" t="s">
        <v>66</v>
      </c>
    </row>
    <row r="11" spans="1:7" x14ac:dyDescent="0.15">
      <c r="A11" t="s">
        <v>388</v>
      </c>
      <c r="B11" s="2" t="s">
        <v>167</v>
      </c>
      <c r="C11">
        <f t="shared" si="0"/>
        <v>9.5240645274260487</v>
      </c>
      <c r="D11">
        <v>19</v>
      </c>
      <c r="E11">
        <v>2.32843137254901</v>
      </c>
      <c r="F11">
        <v>2.9918200792866598E-10</v>
      </c>
      <c r="G11" s="1" t="s">
        <v>67</v>
      </c>
    </row>
    <row r="12" spans="1:7" x14ac:dyDescent="0.15">
      <c r="A12" t="s">
        <v>389</v>
      </c>
      <c r="B12" t="s">
        <v>151</v>
      </c>
      <c r="C12">
        <f t="shared" si="0"/>
        <v>8.542464703533394</v>
      </c>
      <c r="D12">
        <v>15</v>
      </c>
      <c r="E12">
        <v>1.8382352941176401</v>
      </c>
      <c r="F12">
        <v>2.8677104338785298E-9</v>
      </c>
      <c r="G12" s="1" t="s">
        <v>68</v>
      </c>
    </row>
    <row r="13" spans="1:7" x14ac:dyDescent="0.15">
      <c r="A13" t="s">
        <v>390</v>
      </c>
      <c r="B13" s="2" t="s">
        <v>168</v>
      </c>
      <c r="C13">
        <f t="shared" si="0"/>
        <v>8.4422170840448398</v>
      </c>
      <c r="D13">
        <v>23</v>
      </c>
      <c r="E13">
        <v>2.8186274509803901</v>
      </c>
      <c r="F13">
        <v>3.6122925544106198E-9</v>
      </c>
      <c r="G13" s="1" t="s">
        <v>69</v>
      </c>
    </row>
    <row r="14" spans="1:7" x14ac:dyDescent="0.15">
      <c r="A14" t="s">
        <v>391</v>
      </c>
      <c r="B14" s="2" t="s">
        <v>169</v>
      </c>
      <c r="C14">
        <f t="shared" si="0"/>
        <v>8.2815709633303083</v>
      </c>
      <c r="D14">
        <v>12</v>
      </c>
      <c r="E14">
        <v>1.47058823529411</v>
      </c>
      <c r="F14">
        <v>5.2291251576322303E-9</v>
      </c>
      <c r="G14" t="s">
        <v>70</v>
      </c>
    </row>
    <row r="15" spans="1:7" x14ac:dyDescent="0.15">
      <c r="A15" t="s">
        <v>392</v>
      </c>
      <c r="B15" s="2" t="s">
        <v>170</v>
      </c>
      <c r="C15">
        <f t="shared" si="0"/>
        <v>8.1893276490903677</v>
      </c>
      <c r="D15">
        <v>13</v>
      </c>
      <c r="E15">
        <v>1.59313725490196</v>
      </c>
      <c r="F15">
        <v>6.46654569654889E-9</v>
      </c>
      <c r="G15" t="s">
        <v>71</v>
      </c>
    </row>
    <row r="16" spans="1:7" x14ac:dyDescent="0.15">
      <c r="A16" t="s">
        <v>393</v>
      </c>
      <c r="B16" t="s">
        <v>152</v>
      </c>
      <c r="C16">
        <f t="shared" si="0"/>
        <v>7.9473739482613368</v>
      </c>
      <c r="D16">
        <v>18</v>
      </c>
      <c r="E16">
        <v>2.20588235294117</v>
      </c>
      <c r="F16">
        <v>1.1288235252048501E-8</v>
      </c>
      <c r="G16" t="s">
        <v>72</v>
      </c>
    </row>
    <row r="17" spans="1:7" x14ac:dyDescent="0.15">
      <c r="A17" t="s">
        <v>394</v>
      </c>
      <c r="B17" s="2" t="s">
        <v>171</v>
      </c>
      <c r="C17">
        <f t="shared" si="0"/>
        <v>7.8754480049505124</v>
      </c>
      <c r="D17">
        <v>13</v>
      </c>
      <c r="E17">
        <v>1.59313725490196</v>
      </c>
      <c r="F17">
        <v>1.33214652137874E-8</v>
      </c>
      <c r="G17" t="s">
        <v>73</v>
      </c>
    </row>
    <row r="18" spans="1:7" x14ac:dyDescent="0.15">
      <c r="A18" t="s">
        <v>395</v>
      </c>
      <c r="B18" t="s">
        <v>153</v>
      </c>
      <c r="C18">
        <f t="shared" si="0"/>
        <v>7.5175865131934678</v>
      </c>
      <c r="D18">
        <v>24</v>
      </c>
      <c r="E18">
        <v>2.9411764705882302</v>
      </c>
      <c r="F18">
        <v>3.0367810927796801E-8</v>
      </c>
      <c r="G18" t="s">
        <v>74</v>
      </c>
    </row>
    <row r="19" spans="1:7" x14ac:dyDescent="0.15">
      <c r="A19" t="s">
        <v>396</v>
      </c>
      <c r="B19" s="2" t="s">
        <v>172</v>
      </c>
      <c r="C19">
        <f t="shared" si="0"/>
        <v>7.4727113154681319</v>
      </c>
      <c r="D19">
        <v>11</v>
      </c>
      <c r="E19">
        <v>1.3480392156862699</v>
      </c>
      <c r="F19">
        <v>3.3673532994222998E-8</v>
      </c>
      <c r="G19" t="s">
        <v>75</v>
      </c>
    </row>
    <row r="20" spans="1:7" x14ac:dyDescent="0.15">
      <c r="A20" t="s">
        <v>397</v>
      </c>
      <c r="B20" s="2" t="s">
        <v>173</v>
      </c>
      <c r="C20">
        <f t="shared" si="0"/>
        <v>7.0495104075145489</v>
      </c>
      <c r="D20">
        <v>15</v>
      </c>
      <c r="E20">
        <v>1.8382352941176401</v>
      </c>
      <c r="F20">
        <v>8.9225623713553899E-8</v>
      </c>
      <c r="G20" t="s">
        <v>76</v>
      </c>
    </row>
    <row r="21" spans="1:7" x14ac:dyDescent="0.15">
      <c r="A21" t="s">
        <v>398</v>
      </c>
      <c r="B21" s="2" t="s">
        <v>174</v>
      </c>
      <c r="C21">
        <f t="shared" si="0"/>
        <v>6.8940914288848614</v>
      </c>
      <c r="D21">
        <v>16</v>
      </c>
      <c r="E21">
        <v>1.9607843137254899</v>
      </c>
      <c r="F21">
        <v>1.2761701176392301E-7</v>
      </c>
      <c r="G21" t="s">
        <v>77</v>
      </c>
    </row>
    <row r="22" spans="1:7" x14ac:dyDescent="0.15">
      <c r="A22" t="s">
        <v>399</v>
      </c>
      <c r="B22" s="2" t="s">
        <v>175</v>
      </c>
      <c r="C22">
        <f t="shared" si="0"/>
        <v>6.3488294057407897</v>
      </c>
      <c r="D22">
        <v>18</v>
      </c>
      <c r="E22">
        <v>2.20588235294117</v>
      </c>
      <c r="F22">
        <v>4.4788920399875401E-7</v>
      </c>
      <c r="G22" t="s">
        <v>78</v>
      </c>
    </row>
    <row r="23" spans="1:7" x14ac:dyDescent="0.15">
      <c r="A23" t="s">
        <v>400</v>
      </c>
      <c r="B23" t="s">
        <v>154</v>
      </c>
      <c r="C23">
        <f t="shared" si="0"/>
        <v>6.0585546387835736</v>
      </c>
      <c r="D23">
        <v>20</v>
      </c>
      <c r="E23">
        <v>2.4509803921568598</v>
      </c>
      <c r="F23">
        <v>8.7386704406960504E-7</v>
      </c>
      <c r="G23" t="s">
        <v>79</v>
      </c>
    </row>
    <row r="24" spans="1:7" x14ac:dyDescent="0.15">
      <c r="A24" t="s">
        <v>401</v>
      </c>
      <c r="B24" s="2" t="s">
        <v>176</v>
      </c>
      <c r="C24">
        <f t="shared" si="0"/>
        <v>5.7784773500908413</v>
      </c>
      <c r="D24">
        <v>12</v>
      </c>
      <c r="E24">
        <v>1.47058823529411</v>
      </c>
      <c r="F24">
        <v>1.6654156825157599E-6</v>
      </c>
      <c r="G24" t="s">
        <v>80</v>
      </c>
    </row>
    <row r="25" spans="1:7" x14ac:dyDescent="0.15">
      <c r="A25" t="s">
        <v>402</v>
      </c>
      <c r="B25" s="2" t="s">
        <v>177</v>
      </c>
      <c r="C25">
        <f t="shared" si="0"/>
        <v>5.6891362806742869</v>
      </c>
      <c r="D25">
        <v>14</v>
      </c>
      <c r="E25">
        <v>1.7156862745098</v>
      </c>
      <c r="F25">
        <v>2.0458025675446499E-6</v>
      </c>
      <c r="G25" t="s">
        <v>81</v>
      </c>
    </row>
    <row r="26" spans="1:7" x14ac:dyDescent="0.15">
      <c r="A26" t="s">
        <v>403</v>
      </c>
      <c r="B26" s="2" t="s">
        <v>178</v>
      </c>
      <c r="C26">
        <f t="shared" si="0"/>
        <v>5.6825320854009949</v>
      </c>
      <c r="D26">
        <v>81</v>
      </c>
      <c r="E26">
        <v>9.9264705882352899</v>
      </c>
      <c r="F26">
        <v>2.0771502613592501E-6</v>
      </c>
      <c r="G26" t="s">
        <v>82</v>
      </c>
    </row>
    <row r="27" spans="1:7" x14ac:dyDescent="0.15">
      <c r="A27" t="s">
        <v>404</v>
      </c>
      <c r="B27" s="2" t="s">
        <v>179</v>
      </c>
      <c r="C27">
        <f t="shared" si="0"/>
        <v>5.6175742630147134</v>
      </c>
      <c r="D27">
        <v>13</v>
      </c>
      <c r="E27">
        <v>1.59313725490196</v>
      </c>
      <c r="F27">
        <v>2.4122690067745301E-6</v>
      </c>
      <c r="G27" t="s">
        <v>83</v>
      </c>
    </row>
    <row r="28" spans="1:7" x14ac:dyDescent="0.15">
      <c r="A28" t="s">
        <v>405</v>
      </c>
      <c r="B28" t="s">
        <v>155</v>
      </c>
      <c r="C28">
        <f t="shared" si="0"/>
        <v>5.2590219025224716</v>
      </c>
      <c r="D28">
        <v>6</v>
      </c>
      <c r="E28">
        <v>0.73529411764705799</v>
      </c>
      <c r="F28">
        <v>5.5077991853981799E-6</v>
      </c>
      <c r="G28" t="s">
        <v>84</v>
      </c>
    </row>
    <row r="29" spans="1:7" x14ac:dyDescent="0.15">
      <c r="A29" t="s">
        <v>406</v>
      </c>
      <c r="B29" t="s">
        <v>156</v>
      </c>
      <c r="C29">
        <f t="shared" si="0"/>
        <v>4.726037078741542</v>
      </c>
      <c r="D29">
        <v>9</v>
      </c>
      <c r="E29">
        <v>1.1029411764705801</v>
      </c>
      <c r="F29">
        <v>1.87915637330038E-5</v>
      </c>
      <c r="G29" t="s">
        <v>85</v>
      </c>
    </row>
    <row r="30" spans="1:7" x14ac:dyDescent="0.15">
      <c r="A30" t="s">
        <v>407</v>
      </c>
      <c r="B30" s="2" t="s">
        <v>180</v>
      </c>
      <c r="C30">
        <f t="shared" si="0"/>
        <v>4.4607764630946418</v>
      </c>
      <c r="D30">
        <v>13</v>
      </c>
      <c r="E30">
        <v>1.59313725490196</v>
      </c>
      <c r="F30">
        <v>3.4611748306582299E-5</v>
      </c>
      <c r="G30" t="s">
        <v>86</v>
      </c>
    </row>
    <row r="31" spans="1:7" x14ac:dyDescent="0.15">
      <c r="A31" t="s">
        <v>408</v>
      </c>
      <c r="B31" s="2" t="s">
        <v>181</v>
      </c>
      <c r="C31">
        <f t="shared" si="0"/>
        <v>4.4317294872412036</v>
      </c>
      <c r="D31">
        <v>7</v>
      </c>
      <c r="E31">
        <v>0.85784313725490202</v>
      </c>
      <c r="F31">
        <v>3.7005860961355298E-5</v>
      </c>
      <c r="G31" t="s">
        <v>87</v>
      </c>
    </row>
    <row r="32" spans="1:7" x14ac:dyDescent="0.15">
      <c r="A32" t="s">
        <v>409</v>
      </c>
      <c r="B32" s="2" t="s">
        <v>182</v>
      </c>
      <c r="C32">
        <f t="shared" si="0"/>
        <v>4.4185311894823274</v>
      </c>
      <c r="D32">
        <v>10</v>
      </c>
      <c r="E32">
        <v>1.2254901960784299</v>
      </c>
      <c r="F32">
        <v>3.8147739694819101E-5</v>
      </c>
      <c r="G32" t="s">
        <v>88</v>
      </c>
    </row>
    <row r="33" spans="1:7" x14ac:dyDescent="0.15">
      <c r="A33" t="s">
        <v>410</v>
      </c>
      <c r="B33" s="2" t="s">
        <v>183</v>
      </c>
      <c r="C33">
        <f t="shared" si="0"/>
        <v>4.3300277717001094</v>
      </c>
      <c r="D33">
        <v>14</v>
      </c>
      <c r="E33">
        <v>1.7156862745098</v>
      </c>
      <c r="F33">
        <v>4.67705232123492E-5</v>
      </c>
      <c r="G33" t="s">
        <v>89</v>
      </c>
    </row>
    <row r="34" spans="1:7" x14ac:dyDescent="0.15">
      <c r="A34" t="s">
        <v>411</v>
      </c>
      <c r="B34" s="2" t="s">
        <v>184</v>
      </c>
      <c r="C34">
        <f t="shared" si="0"/>
        <v>4.2838081147267397</v>
      </c>
      <c r="D34">
        <v>16</v>
      </c>
      <c r="E34">
        <v>1.9607843137254899</v>
      </c>
      <c r="F34">
        <v>5.2022579825609703E-5</v>
      </c>
      <c r="G34" t="s">
        <v>90</v>
      </c>
    </row>
    <row r="35" spans="1:7" x14ac:dyDescent="0.15">
      <c r="A35" t="s">
        <v>412</v>
      </c>
      <c r="B35" s="2" t="s">
        <v>185</v>
      </c>
      <c r="C35">
        <f t="shared" si="0"/>
        <v>3.9812908057425864</v>
      </c>
      <c r="D35">
        <v>7</v>
      </c>
      <c r="E35">
        <v>0.85784313725490202</v>
      </c>
      <c r="F35">
        <v>1.04402090353077E-4</v>
      </c>
      <c r="G35" t="s">
        <v>91</v>
      </c>
    </row>
    <row r="36" spans="1:7" x14ac:dyDescent="0.15">
      <c r="A36" t="s">
        <v>413</v>
      </c>
      <c r="B36" s="2" t="s">
        <v>186</v>
      </c>
      <c r="C36">
        <f t="shared" si="0"/>
        <v>3.9715013711562608</v>
      </c>
      <c r="D36">
        <v>6</v>
      </c>
      <c r="E36">
        <v>0.73529411764705799</v>
      </c>
      <c r="F36">
        <v>1.0678214212037501E-4</v>
      </c>
      <c r="G36" t="s">
        <v>92</v>
      </c>
    </row>
    <row r="37" spans="1:7" x14ac:dyDescent="0.15">
      <c r="A37" t="s">
        <v>414</v>
      </c>
      <c r="B37" s="2" t="s">
        <v>187</v>
      </c>
      <c r="C37">
        <f t="shared" si="0"/>
        <v>3.8984851109917549</v>
      </c>
      <c r="D37">
        <v>16</v>
      </c>
      <c r="E37">
        <v>1.9607843137254899</v>
      </c>
      <c r="F37">
        <v>1.2633244138791501E-4</v>
      </c>
      <c r="G37" t="s">
        <v>93</v>
      </c>
    </row>
    <row r="38" spans="1:7" x14ac:dyDescent="0.15">
      <c r="A38" t="s">
        <v>415</v>
      </c>
      <c r="B38" s="2" t="s">
        <v>188</v>
      </c>
      <c r="C38">
        <f t="shared" si="0"/>
        <v>3.7807817859089434</v>
      </c>
      <c r="D38">
        <v>5</v>
      </c>
      <c r="E38">
        <v>0.61274509803921495</v>
      </c>
      <c r="F38">
        <v>1.65660212491691E-4</v>
      </c>
      <c r="G38" t="s">
        <v>94</v>
      </c>
    </row>
    <row r="39" spans="1:7" x14ac:dyDescent="0.15">
      <c r="A39" t="s">
        <v>416</v>
      </c>
      <c r="B39" s="2" t="s">
        <v>189</v>
      </c>
      <c r="C39">
        <f t="shared" si="0"/>
        <v>3.6112897505435941</v>
      </c>
      <c r="D39">
        <v>8</v>
      </c>
      <c r="E39">
        <v>0.98039215686274495</v>
      </c>
      <c r="F39">
        <v>2.44742983233065E-4</v>
      </c>
      <c r="G39" t="s">
        <v>95</v>
      </c>
    </row>
    <row r="40" spans="1:7" x14ac:dyDescent="0.15">
      <c r="A40" t="s">
        <v>417</v>
      </c>
      <c r="B40" s="2" t="s">
        <v>190</v>
      </c>
      <c r="C40">
        <f t="shared" si="0"/>
        <v>3.6108395028297009</v>
      </c>
      <c r="D40">
        <v>7</v>
      </c>
      <c r="E40">
        <v>0.85784313725490202</v>
      </c>
      <c r="F40">
        <v>2.4499684809768701E-4</v>
      </c>
      <c r="G40" t="s">
        <v>96</v>
      </c>
    </row>
    <row r="41" spans="1:7" x14ac:dyDescent="0.15">
      <c r="A41" t="s">
        <v>418</v>
      </c>
      <c r="B41" s="2" t="s">
        <v>191</v>
      </c>
      <c r="C41">
        <f t="shared" si="0"/>
        <v>3.5408079332018736</v>
      </c>
      <c r="D41">
        <v>24</v>
      </c>
      <c r="E41">
        <v>2.9411764705882302</v>
      </c>
      <c r="F41">
        <v>2.8786712260350799E-4</v>
      </c>
      <c r="G41" t="s">
        <v>97</v>
      </c>
    </row>
    <row r="42" spans="1:7" x14ac:dyDescent="0.15">
      <c r="A42" t="s">
        <v>419</v>
      </c>
      <c r="B42" s="2" t="s">
        <v>192</v>
      </c>
      <c r="C42">
        <f t="shared" si="0"/>
        <v>3.5396937731052933</v>
      </c>
      <c r="D42">
        <v>5</v>
      </c>
      <c r="E42">
        <v>0.61274509803921495</v>
      </c>
      <c r="F42">
        <v>2.8860657897415303E-4</v>
      </c>
      <c r="G42" t="s">
        <v>98</v>
      </c>
    </row>
    <row r="43" spans="1:7" x14ac:dyDescent="0.15">
      <c r="A43" t="s">
        <v>420</v>
      </c>
      <c r="B43" s="2" t="s">
        <v>193</v>
      </c>
      <c r="C43">
        <f t="shared" si="0"/>
        <v>3.4565895954093078</v>
      </c>
      <c r="D43">
        <v>11</v>
      </c>
      <c r="E43">
        <v>1.3480392156862699</v>
      </c>
      <c r="F43">
        <v>3.4947040604827102E-4</v>
      </c>
      <c r="G43" t="s">
        <v>99</v>
      </c>
    </row>
    <row r="44" spans="1:7" x14ac:dyDescent="0.15">
      <c r="A44" t="s">
        <v>421</v>
      </c>
      <c r="B44" s="2" t="s">
        <v>194</v>
      </c>
      <c r="C44">
        <f t="shared" si="0"/>
        <v>3.4446360509963543</v>
      </c>
      <c r="D44">
        <v>14</v>
      </c>
      <c r="E44">
        <v>1.7156862745098</v>
      </c>
      <c r="F44">
        <v>3.5922284574667899E-4</v>
      </c>
      <c r="G44" t="s">
        <v>100</v>
      </c>
    </row>
    <row r="45" spans="1:7" x14ac:dyDescent="0.15">
      <c r="A45" t="s">
        <v>422</v>
      </c>
      <c r="B45" s="2" t="s">
        <v>195</v>
      </c>
      <c r="C45">
        <f t="shared" si="0"/>
        <v>3.3833192887361938</v>
      </c>
      <c r="D45">
        <v>13</v>
      </c>
      <c r="E45">
        <v>1.59313725490196</v>
      </c>
      <c r="F45">
        <v>4.1369541846902999E-4</v>
      </c>
      <c r="G45" t="s">
        <v>9</v>
      </c>
    </row>
    <row r="46" spans="1:7" x14ac:dyDescent="0.15">
      <c r="A46" t="s">
        <v>423</v>
      </c>
      <c r="B46" s="2" t="s">
        <v>196</v>
      </c>
      <c r="C46">
        <f t="shared" si="0"/>
        <v>3.34951846341357</v>
      </c>
      <c r="D46">
        <v>10</v>
      </c>
      <c r="E46">
        <v>1.2254901960784299</v>
      </c>
      <c r="F46">
        <v>4.4717914019809599E-4</v>
      </c>
      <c r="G46" t="s">
        <v>101</v>
      </c>
    </row>
    <row r="47" spans="1:7" x14ac:dyDescent="0.15">
      <c r="A47" t="s">
        <v>424</v>
      </c>
      <c r="B47" s="2" t="s">
        <v>197</v>
      </c>
      <c r="C47">
        <f t="shared" si="0"/>
        <v>3.2986779830042332</v>
      </c>
      <c r="D47">
        <v>13</v>
      </c>
      <c r="E47">
        <v>1.59313725490196</v>
      </c>
      <c r="F47">
        <v>5.02715200376005E-4</v>
      </c>
      <c r="G47" t="s">
        <v>102</v>
      </c>
    </row>
    <row r="48" spans="1:7" x14ac:dyDescent="0.15">
      <c r="A48" t="s">
        <v>425</v>
      </c>
      <c r="B48" s="2" t="s">
        <v>198</v>
      </c>
      <c r="C48">
        <f t="shared" si="0"/>
        <v>3.2969548323347007</v>
      </c>
      <c r="D48">
        <v>41</v>
      </c>
      <c r="E48">
        <v>5.0245098039215597</v>
      </c>
      <c r="F48">
        <v>5.0471378627545897E-4</v>
      </c>
      <c r="G48" t="s">
        <v>103</v>
      </c>
    </row>
    <row r="49" spans="1:7" x14ac:dyDescent="0.15">
      <c r="A49" t="s">
        <v>426</v>
      </c>
      <c r="B49" s="2" t="s">
        <v>199</v>
      </c>
      <c r="C49">
        <f t="shared" si="0"/>
        <v>3.2319936580807109</v>
      </c>
      <c r="D49">
        <v>19</v>
      </c>
      <c r="E49">
        <v>2.32843137254901</v>
      </c>
      <c r="F49">
        <v>5.8614672384007995E-4</v>
      </c>
      <c r="G49" t="s">
        <v>104</v>
      </c>
    </row>
    <row r="50" spans="1:7" x14ac:dyDescent="0.15">
      <c r="A50" t="s">
        <v>427</v>
      </c>
      <c r="B50" s="2" t="s">
        <v>200</v>
      </c>
      <c r="C50">
        <f t="shared" si="0"/>
        <v>3.2216953771644437</v>
      </c>
      <c r="D50">
        <v>6</v>
      </c>
      <c r="E50">
        <v>0.73529411764705799</v>
      </c>
      <c r="F50">
        <v>6.00211929292413E-4</v>
      </c>
      <c r="G50" t="s">
        <v>105</v>
      </c>
    </row>
    <row r="51" spans="1:7" x14ac:dyDescent="0.15">
      <c r="A51" t="s">
        <v>428</v>
      </c>
      <c r="B51" s="2" t="s">
        <v>201</v>
      </c>
      <c r="C51">
        <f t="shared" si="0"/>
        <v>3.1498590696987505</v>
      </c>
      <c r="D51">
        <v>5</v>
      </c>
      <c r="E51">
        <v>0.61274509803921495</v>
      </c>
      <c r="F51">
        <v>7.0817555290899302E-4</v>
      </c>
      <c r="G51" t="s">
        <v>106</v>
      </c>
    </row>
    <row r="52" spans="1:7" x14ac:dyDescent="0.15">
      <c r="A52" t="s">
        <v>429</v>
      </c>
      <c r="B52" s="2" t="s">
        <v>202</v>
      </c>
      <c r="C52">
        <f t="shared" si="0"/>
        <v>3.1140788927721803</v>
      </c>
      <c r="D52">
        <v>7</v>
      </c>
      <c r="E52">
        <v>0.85784313725490202</v>
      </c>
      <c r="F52">
        <v>7.6899073480084495E-4</v>
      </c>
      <c r="G52" t="s">
        <v>107</v>
      </c>
    </row>
    <row r="53" spans="1:7" x14ac:dyDescent="0.15">
      <c r="A53" t="s">
        <v>430</v>
      </c>
      <c r="B53" s="2" t="s">
        <v>203</v>
      </c>
      <c r="C53">
        <f t="shared" si="0"/>
        <v>3.1028657784631504</v>
      </c>
      <c r="D53">
        <v>18</v>
      </c>
      <c r="E53">
        <v>2.20588235294117</v>
      </c>
      <c r="F53">
        <v>7.8910395765154605E-4</v>
      </c>
      <c r="G53" t="s">
        <v>108</v>
      </c>
    </row>
    <row r="54" spans="1:7" x14ac:dyDescent="0.15">
      <c r="A54" t="s">
        <v>431</v>
      </c>
      <c r="B54" s="2" t="s">
        <v>204</v>
      </c>
      <c r="C54">
        <f t="shared" si="0"/>
        <v>3.0595210399258335</v>
      </c>
      <c r="D54">
        <v>17</v>
      </c>
      <c r="E54">
        <v>2.0833333333333299</v>
      </c>
      <c r="F54">
        <v>8.7192465881035896E-4</v>
      </c>
      <c r="G54" t="s">
        <v>109</v>
      </c>
    </row>
    <row r="55" spans="1:7" x14ac:dyDescent="0.15">
      <c r="A55" t="s">
        <v>432</v>
      </c>
      <c r="B55" s="2" t="s">
        <v>205</v>
      </c>
      <c r="C55">
        <f t="shared" si="0"/>
        <v>3.0585015096674919</v>
      </c>
      <c r="D55">
        <v>8</v>
      </c>
      <c r="E55">
        <v>0.98039215686274495</v>
      </c>
      <c r="F55">
        <v>8.73973954531355E-4</v>
      </c>
      <c r="G55" t="s">
        <v>110</v>
      </c>
    </row>
    <row r="56" spans="1:7" x14ac:dyDescent="0.15">
      <c r="A56" t="s">
        <v>433</v>
      </c>
      <c r="B56" s="2" t="s">
        <v>206</v>
      </c>
      <c r="C56">
        <f t="shared" si="0"/>
        <v>3.0284090504037229</v>
      </c>
      <c r="D56">
        <v>7</v>
      </c>
      <c r="E56">
        <v>0.85784313725490202</v>
      </c>
      <c r="F56">
        <v>9.3667935798344697E-4</v>
      </c>
      <c r="G56" t="s">
        <v>111</v>
      </c>
    </row>
    <row r="57" spans="1:7" x14ac:dyDescent="0.15">
      <c r="A57" t="s">
        <v>434</v>
      </c>
      <c r="B57" s="2" t="s">
        <v>207</v>
      </c>
      <c r="C57">
        <f t="shared" si="0"/>
        <v>3.0159815591452181</v>
      </c>
      <c r="D57">
        <v>9</v>
      </c>
      <c r="E57">
        <v>1.1029411764705801</v>
      </c>
      <c r="F57">
        <v>9.63869950251312E-4</v>
      </c>
      <c r="G57" t="s">
        <v>112</v>
      </c>
    </row>
    <row r="58" spans="1:7" x14ac:dyDescent="0.15">
      <c r="A58" t="s">
        <v>435</v>
      </c>
      <c r="B58" s="2" t="s">
        <v>208</v>
      </c>
      <c r="C58">
        <f t="shared" si="0"/>
        <v>2.993420886565314</v>
      </c>
      <c r="D58">
        <v>6</v>
      </c>
      <c r="E58">
        <v>0.73529411764705799</v>
      </c>
      <c r="F58">
        <v>1.0152642957704701E-3</v>
      </c>
      <c r="G58" t="s">
        <v>113</v>
      </c>
    </row>
    <row r="59" spans="1:7" x14ac:dyDescent="0.15">
      <c r="A59" t="s">
        <v>436</v>
      </c>
      <c r="B59" t="s">
        <v>157</v>
      </c>
      <c r="C59">
        <f t="shared" si="0"/>
        <v>2.9725341875255027</v>
      </c>
      <c r="D59">
        <v>23</v>
      </c>
      <c r="E59">
        <v>2.8186274509803901</v>
      </c>
      <c r="F59">
        <v>1.06528500146536E-3</v>
      </c>
      <c r="G59" t="s">
        <v>114</v>
      </c>
    </row>
    <row r="60" spans="1:7" x14ac:dyDescent="0.15">
      <c r="A60" t="s">
        <v>437</v>
      </c>
      <c r="B60" s="2" t="s">
        <v>209</v>
      </c>
      <c r="C60">
        <f t="shared" si="0"/>
        <v>2.9559487055873879</v>
      </c>
      <c r="D60">
        <v>15</v>
      </c>
      <c r="E60">
        <v>1.8382352941176401</v>
      </c>
      <c r="F60">
        <v>1.1067544947549099E-3</v>
      </c>
      <c r="G60" t="s">
        <v>115</v>
      </c>
    </row>
    <row r="61" spans="1:7" x14ac:dyDescent="0.15">
      <c r="A61" t="s">
        <v>438</v>
      </c>
      <c r="B61" s="2" t="s">
        <v>210</v>
      </c>
      <c r="C61">
        <f t="shared" si="0"/>
        <v>2.9454613912697778</v>
      </c>
      <c r="D61">
        <v>17</v>
      </c>
      <c r="E61">
        <v>2.0833333333333299</v>
      </c>
      <c r="F61">
        <v>1.13380562881711E-3</v>
      </c>
      <c r="G61" t="s">
        <v>116</v>
      </c>
    </row>
    <row r="62" spans="1:7" x14ac:dyDescent="0.15">
      <c r="A62" t="s">
        <v>439</v>
      </c>
      <c r="B62" s="2" t="s">
        <v>211</v>
      </c>
      <c r="C62">
        <f t="shared" si="0"/>
        <v>2.9248019919917669</v>
      </c>
      <c r="D62">
        <v>11</v>
      </c>
      <c r="E62">
        <v>1.3480392156862699</v>
      </c>
      <c r="F62">
        <v>1.1890442251471199E-3</v>
      </c>
      <c r="G62" t="s">
        <v>117</v>
      </c>
    </row>
    <row r="63" spans="1:7" x14ac:dyDescent="0.15">
      <c r="A63" t="s">
        <v>440</v>
      </c>
      <c r="B63" s="2" t="s">
        <v>212</v>
      </c>
      <c r="C63">
        <f t="shared" si="0"/>
        <v>2.8899428482368874</v>
      </c>
      <c r="D63">
        <v>6</v>
      </c>
      <c r="E63">
        <v>0.73529411764705799</v>
      </c>
      <c r="F63">
        <v>1.2884190923641401E-3</v>
      </c>
      <c r="G63" t="s">
        <v>118</v>
      </c>
    </row>
    <row r="64" spans="1:7" x14ac:dyDescent="0.15">
      <c r="A64" t="s">
        <v>441</v>
      </c>
      <c r="B64" s="2" t="s">
        <v>213</v>
      </c>
      <c r="C64">
        <f t="shared" si="0"/>
        <v>2.8422942705844152</v>
      </c>
      <c r="D64">
        <v>5</v>
      </c>
      <c r="E64">
        <v>0.61274509803921495</v>
      </c>
      <c r="F64">
        <v>1.4378240029262099E-3</v>
      </c>
      <c r="G64" t="s">
        <v>119</v>
      </c>
    </row>
    <row r="65" spans="1:7" x14ac:dyDescent="0.15">
      <c r="A65" t="s">
        <v>442</v>
      </c>
      <c r="B65" s="2" t="s">
        <v>214</v>
      </c>
      <c r="C65">
        <f t="shared" si="0"/>
        <v>2.8422942705844152</v>
      </c>
      <c r="D65">
        <v>5</v>
      </c>
      <c r="E65">
        <v>0.61274509803921495</v>
      </c>
      <c r="F65">
        <v>1.4378240029262099E-3</v>
      </c>
      <c r="G65" t="s">
        <v>120</v>
      </c>
    </row>
    <row r="66" spans="1:7" x14ac:dyDescent="0.15">
      <c r="A66" t="s">
        <v>443</v>
      </c>
      <c r="B66" s="2" t="s">
        <v>215</v>
      </c>
      <c r="C66">
        <f t="shared" ref="C66:C96" si="1">-LOG(F66)</f>
        <v>2.7925744542634043</v>
      </c>
      <c r="D66">
        <v>6</v>
      </c>
      <c r="E66">
        <v>0.73529411764705799</v>
      </c>
      <c r="F66">
        <v>1.61222460824736E-3</v>
      </c>
      <c r="G66" t="s">
        <v>121</v>
      </c>
    </row>
    <row r="67" spans="1:7" x14ac:dyDescent="0.15">
      <c r="A67" t="s">
        <v>444</v>
      </c>
      <c r="B67" s="2" t="s">
        <v>216</v>
      </c>
      <c r="C67">
        <f t="shared" si="1"/>
        <v>2.7925744542634043</v>
      </c>
      <c r="D67">
        <v>6</v>
      </c>
      <c r="E67">
        <v>0.73529411764705799</v>
      </c>
      <c r="F67">
        <v>1.61222460824736E-3</v>
      </c>
      <c r="G67" t="s">
        <v>122</v>
      </c>
    </row>
    <row r="68" spans="1:7" x14ac:dyDescent="0.15">
      <c r="A68" t="s">
        <v>445</v>
      </c>
      <c r="B68" s="2" t="s">
        <v>217</v>
      </c>
      <c r="C68">
        <f t="shared" si="1"/>
        <v>2.6512402135517821</v>
      </c>
      <c r="D68">
        <v>7</v>
      </c>
      <c r="E68">
        <v>0.85784313725490202</v>
      </c>
      <c r="F68">
        <v>2.2323371485095602E-3</v>
      </c>
      <c r="G68" t="s">
        <v>123</v>
      </c>
    </row>
    <row r="69" spans="1:7" x14ac:dyDescent="0.15">
      <c r="A69" t="s">
        <v>446</v>
      </c>
      <c r="B69" t="s">
        <v>158</v>
      </c>
      <c r="C69">
        <f t="shared" si="1"/>
        <v>2.6043083588417013</v>
      </c>
      <c r="D69">
        <v>17</v>
      </c>
      <c r="E69">
        <v>2.0833333333333299</v>
      </c>
      <c r="F69">
        <v>2.4870908008640699E-3</v>
      </c>
      <c r="G69" t="s">
        <v>124</v>
      </c>
    </row>
    <row r="70" spans="1:7" x14ac:dyDescent="0.15">
      <c r="A70" t="s">
        <v>447</v>
      </c>
      <c r="B70" s="2" t="s">
        <v>218</v>
      </c>
      <c r="C70">
        <f t="shared" si="1"/>
        <v>2.5686676614309985</v>
      </c>
      <c r="D70">
        <v>8</v>
      </c>
      <c r="E70">
        <v>0.98039215686274495</v>
      </c>
      <c r="F70">
        <v>2.6998046348118E-3</v>
      </c>
      <c r="G70" t="s">
        <v>125</v>
      </c>
    </row>
    <row r="71" spans="1:7" x14ac:dyDescent="0.15">
      <c r="A71" t="s">
        <v>448</v>
      </c>
      <c r="B71" s="2" t="s">
        <v>219</v>
      </c>
      <c r="C71">
        <f t="shared" si="1"/>
        <v>2.5477401102711528</v>
      </c>
      <c r="D71">
        <v>16</v>
      </c>
      <c r="E71">
        <v>1.9607843137254899</v>
      </c>
      <c r="F71">
        <v>2.8330868594128398E-3</v>
      </c>
      <c r="G71" t="s">
        <v>126</v>
      </c>
    </row>
    <row r="72" spans="1:7" x14ac:dyDescent="0.15">
      <c r="A72" t="s">
        <v>449</v>
      </c>
      <c r="B72" s="2" t="s">
        <v>220</v>
      </c>
      <c r="C72">
        <f t="shared" si="1"/>
        <v>2.526356201858396</v>
      </c>
      <c r="D72">
        <v>38</v>
      </c>
      <c r="E72">
        <v>4.6568627450980298</v>
      </c>
      <c r="F72">
        <v>2.9760744962212099E-3</v>
      </c>
      <c r="G72" t="s">
        <v>127</v>
      </c>
    </row>
    <row r="73" spans="1:7" x14ac:dyDescent="0.15">
      <c r="A73" t="s">
        <v>450</v>
      </c>
      <c r="B73" s="2" t="s">
        <v>221</v>
      </c>
      <c r="C73">
        <f t="shared" si="1"/>
        <v>2.4787146370169868</v>
      </c>
      <c r="D73">
        <v>5</v>
      </c>
      <c r="E73">
        <v>0.61274509803921495</v>
      </c>
      <c r="F73">
        <v>3.32112607952895E-3</v>
      </c>
      <c r="G73" t="s">
        <v>128</v>
      </c>
    </row>
    <row r="74" spans="1:7" x14ac:dyDescent="0.15">
      <c r="A74" t="s">
        <v>451</v>
      </c>
      <c r="B74" s="2" t="s">
        <v>222</v>
      </c>
      <c r="C74">
        <f t="shared" si="1"/>
        <v>2.4168192221541496</v>
      </c>
      <c r="D74">
        <v>9</v>
      </c>
      <c r="E74">
        <v>1.1029411764705801</v>
      </c>
      <c r="F74">
        <v>3.8298412972647298E-3</v>
      </c>
      <c r="G74" t="s">
        <v>129</v>
      </c>
    </row>
    <row r="75" spans="1:7" x14ac:dyDescent="0.15">
      <c r="A75" t="s">
        <v>452</v>
      </c>
      <c r="B75" s="2" t="s">
        <v>223</v>
      </c>
      <c r="C75">
        <f t="shared" si="1"/>
        <v>2.3762289670723802</v>
      </c>
      <c r="D75">
        <v>5</v>
      </c>
      <c r="E75">
        <v>0.61274509803921495</v>
      </c>
      <c r="F75">
        <v>4.2050487296545697E-3</v>
      </c>
      <c r="G75" t="s">
        <v>130</v>
      </c>
    </row>
    <row r="76" spans="1:7" x14ac:dyDescent="0.15">
      <c r="A76" t="s">
        <v>453</v>
      </c>
      <c r="B76" s="2" t="s">
        <v>224</v>
      </c>
      <c r="C76">
        <f t="shared" si="1"/>
        <v>2.3762289670723802</v>
      </c>
      <c r="D76">
        <v>5</v>
      </c>
      <c r="E76">
        <v>0.61274509803921495</v>
      </c>
      <c r="F76">
        <v>4.2050487296545697E-3</v>
      </c>
      <c r="G76" t="s">
        <v>23</v>
      </c>
    </row>
    <row r="77" spans="1:7" x14ac:dyDescent="0.15">
      <c r="A77" t="s">
        <v>454</v>
      </c>
      <c r="B77" s="2" t="s">
        <v>225</v>
      </c>
      <c r="C77">
        <f t="shared" si="1"/>
        <v>2.2929267727058082</v>
      </c>
      <c r="D77">
        <v>12</v>
      </c>
      <c r="E77">
        <v>1.47058823529411</v>
      </c>
      <c r="F77">
        <v>5.0941675763329199E-3</v>
      </c>
      <c r="G77" t="s">
        <v>131</v>
      </c>
    </row>
    <row r="78" spans="1:7" x14ac:dyDescent="0.15">
      <c r="A78" t="s">
        <v>455</v>
      </c>
      <c r="B78" s="2" t="s">
        <v>226</v>
      </c>
      <c r="C78">
        <f t="shared" si="1"/>
        <v>2.2812443607999331</v>
      </c>
      <c r="D78">
        <v>21</v>
      </c>
      <c r="E78">
        <v>2.5735294117646998</v>
      </c>
      <c r="F78">
        <v>5.2330590962751502E-3</v>
      </c>
      <c r="G78" t="s">
        <v>132</v>
      </c>
    </row>
    <row r="79" spans="1:7" x14ac:dyDescent="0.15">
      <c r="A79" t="s">
        <v>456</v>
      </c>
      <c r="B79" s="2" t="s">
        <v>227</v>
      </c>
      <c r="C79">
        <f t="shared" si="1"/>
        <v>2.2810831396784041</v>
      </c>
      <c r="D79">
        <v>5</v>
      </c>
      <c r="E79">
        <v>0.61274509803921495</v>
      </c>
      <c r="F79">
        <v>5.2350021010995496E-3</v>
      </c>
      <c r="G79" t="s">
        <v>133</v>
      </c>
    </row>
    <row r="80" spans="1:7" x14ac:dyDescent="0.15">
      <c r="A80" t="s">
        <v>457</v>
      </c>
      <c r="B80" s="2" t="s">
        <v>228</v>
      </c>
      <c r="C80">
        <f t="shared" si="1"/>
        <v>2.2810831396784041</v>
      </c>
      <c r="D80">
        <v>5</v>
      </c>
      <c r="E80">
        <v>0.61274509803921495</v>
      </c>
      <c r="F80">
        <v>5.2350021010995496E-3</v>
      </c>
      <c r="G80" t="s">
        <v>134</v>
      </c>
    </row>
    <row r="81" spans="1:7" x14ac:dyDescent="0.15">
      <c r="A81" t="s">
        <v>458</v>
      </c>
      <c r="B81" s="2" t="s">
        <v>229</v>
      </c>
      <c r="C81">
        <f t="shared" si="1"/>
        <v>2.2645377870706609</v>
      </c>
      <c r="D81">
        <v>18</v>
      </c>
      <c r="E81">
        <v>2.20588235294117</v>
      </c>
      <c r="F81">
        <v>5.43828812234135E-3</v>
      </c>
      <c r="G81" t="s">
        <v>135</v>
      </c>
    </row>
    <row r="82" spans="1:7" x14ac:dyDescent="0.15">
      <c r="A82" t="s">
        <v>459</v>
      </c>
      <c r="B82" t="s">
        <v>159</v>
      </c>
      <c r="C82">
        <f t="shared" si="1"/>
        <v>2.2402216932359109</v>
      </c>
      <c r="D82">
        <v>6</v>
      </c>
      <c r="E82">
        <v>0.73529411764705799</v>
      </c>
      <c r="F82">
        <v>5.7514626888827899E-3</v>
      </c>
      <c r="G82" t="s">
        <v>136</v>
      </c>
    </row>
    <row r="83" spans="1:7" x14ac:dyDescent="0.15">
      <c r="A83" t="s">
        <v>460</v>
      </c>
      <c r="B83" s="2" t="s">
        <v>230</v>
      </c>
      <c r="C83">
        <f t="shared" si="1"/>
        <v>2.2073992924716248</v>
      </c>
      <c r="D83">
        <v>14</v>
      </c>
      <c r="E83">
        <v>1.7156862745098</v>
      </c>
      <c r="F83">
        <v>6.2029846653369504E-3</v>
      </c>
      <c r="G83" t="s">
        <v>137</v>
      </c>
    </row>
    <row r="84" spans="1:7" x14ac:dyDescent="0.15">
      <c r="A84" t="s">
        <v>461</v>
      </c>
      <c r="B84" s="2" t="s">
        <v>231</v>
      </c>
      <c r="C84">
        <f t="shared" si="1"/>
        <v>2.1923980292393259</v>
      </c>
      <c r="D84">
        <v>5</v>
      </c>
      <c r="E84">
        <v>0.61274509803921495</v>
      </c>
      <c r="F84">
        <v>6.4209896630602102E-3</v>
      </c>
      <c r="G84" t="s">
        <v>138</v>
      </c>
    </row>
    <row r="85" spans="1:7" x14ac:dyDescent="0.15">
      <c r="A85" t="s">
        <v>462</v>
      </c>
      <c r="B85" s="2" t="s">
        <v>233</v>
      </c>
      <c r="C85">
        <f t="shared" si="1"/>
        <v>2.1809921002110921</v>
      </c>
      <c r="D85">
        <v>8</v>
      </c>
      <c r="E85">
        <v>0.98039215686274495</v>
      </c>
      <c r="F85">
        <v>6.5918588568445796E-3</v>
      </c>
      <c r="G85" t="s">
        <v>139</v>
      </c>
    </row>
    <row r="86" spans="1:7" x14ac:dyDescent="0.15">
      <c r="A86" t="s">
        <v>463</v>
      </c>
      <c r="B86" s="2" t="s">
        <v>234</v>
      </c>
      <c r="C86">
        <f t="shared" si="1"/>
        <v>2.1578613912764983</v>
      </c>
      <c r="D86">
        <v>10</v>
      </c>
      <c r="E86">
        <v>1.2254901960784299</v>
      </c>
      <c r="F86">
        <v>6.9524617582647696E-3</v>
      </c>
      <c r="G86" t="s">
        <v>140</v>
      </c>
    </row>
    <row r="87" spans="1:7" x14ac:dyDescent="0.15">
      <c r="A87" t="s">
        <v>464</v>
      </c>
      <c r="B87" s="2" t="s">
        <v>235</v>
      </c>
      <c r="C87">
        <f t="shared" si="1"/>
        <v>2.1286817378016707</v>
      </c>
      <c r="D87">
        <v>7</v>
      </c>
      <c r="E87">
        <v>0.85784313725490202</v>
      </c>
      <c r="F87">
        <v>7.4356384104792596E-3</v>
      </c>
      <c r="G87" t="s">
        <v>141</v>
      </c>
    </row>
    <row r="88" spans="1:7" x14ac:dyDescent="0.15">
      <c r="A88" t="s">
        <v>465</v>
      </c>
      <c r="B88" s="2" t="s">
        <v>236</v>
      </c>
      <c r="C88">
        <f t="shared" si="1"/>
        <v>2.1228633198545119</v>
      </c>
      <c r="D88">
        <v>33</v>
      </c>
      <c r="E88">
        <v>4.0441176470588198</v>
      </c>
      <c r="F88">
        <v>7.5359269535083097E-3</v>
      </c>
      <c r="G88" t="s">
        <v>142</v>
      </c>
    </row>
    <row r="89" spans="1:7" x14ac:dyDescent="0.15">
      <c r="A89" t="s">
        <v>466</v>
      </c>
      <c r="B89" s="2" t="s">
        <v>237</v>
      </c>
      <c r="C89">
        <f t="shared" si="1"/>
        <v>2.1215378623133176</v>
      </c>
      <c r="D89">
        <v>12</v>
      </c>
      <c r="E89">
        <v>1.47058823529411</v>
      </c>
      <c r="F89">
        <v>7.5589615753346804E-3</v>
      </c>
      <c r="G89" t="s">
        <v>143</v>
      </c>
    </row>
    <row r="90" spans="1:7" x14ac:dyDescent="0.15">
      <c r="A90" t="s">
        <v>467</v>
      </c>
      <c r="B90" s="2" t="s">
        <v>238</v>
      </c>
      <c r="C90">
        <f t="shared" si="1"/>
        <v>2.109443683217969</v>
      </c>
      <c r="D90">
        <v>5</v>
      </c>
      <c r="E90">
        <v>0.61274509803921495</v>
      </c>
      <c r="F90">
        <v>7.7724210049335803E-3</v>
      </c>
      <c r="G90" t="s">
        <v>17</v>
      </c>
    </row>
    <row r="91" spans="1:7" x14ac:dyDescent="0.15">
      <c r="A91" t="s">
        <v>468</v>
      </c>
      <c r="B91" s="2" t="s">
        <v>239</v>
      </c>
      <c r="C91">
        <f t="shared" si="1"/>
        <v>2.0675422216127228</v>
      </c>
      <c r="D91">
        <v>12</v>
      </c>
      <c r="E91">
        <v>1.47058823529411</v>
      </c>
      <c r="F91">
        <v>8.5596849139731295E-3</v>
      </c>
      <c r="G91" t="s">
        <v>144</v>
      </c>
    </row>
    <row r="92" spans="1:7" x14ac:dyDescent="0.15">
      <c r="A92" t="s">
        <v>469</v>
      </c>
      <c r="B92" s="2" t="s">
        <v>240</v>
      </c>
      <c r="C92">
        <f t="shared" si="1"/>
        <v>2.0645745950191969</v>
      </c>
      <c r="D92">
        <v>9</v>
      </c>
      <c r="E92">
        <v>1.1029411764705801</v>
      </c>
      <c r="F92">
        <v>8.6183753558830602E-3</v>
      </c>
      <c r="G92" t="s">
        <v>145</v>
      </c>
    </row>
    <row r="93" spans="1:7" x14ac:dyDescent="0.15">
      <c r="A93" t="s">
        <v>470</v>
      </c>
      <c r="B93" s="2" t="s">
        <v>241</v>
      </c>
      <c r="C93">
        <f t="shared" si="1"/>
        <v>2.0316072580095268</v>
      </c>
      <c r="D93">
        <v>5</v>
      </c>
      <c r="E93">
        <v>0.61274509803921495</v>
      </c>
      <c r="F93">
        <v>9.2980685135184704E-3</v>
      </c>
      <c r="G93" t="s">
        <v>146</v>
      </c>
    </row>
    <row r="94" spans="1:7" x14ac:dyDescent="0.15">
      <c r="A94" t="s">
        <v>471</v>
      </c>
      <c r="B94" s="2" t="s">
        <v>242</v>
      </c>
      <c r="C94">
        <f t="shared" si="1"/>
        <v>2.0316072580095268</v>
      </c>
      <c r="D94">
        <v>5</v>
      </c>
      <c r="E94">
        <v>0.61274509803921495</v>
      </c>
      <c r="F94">
        <v>9.2980685135184704E-3</v>
      </c>
      <c r="G94" t="s">
        <v>147</v>
      </c>
    </row>
    <row r="95" spans="1:7" x14ac:dyDescent="0.15">
      <c r="A95" t="s">
        <v>472</v>
      </c>
      <c r="B95" s="2" t="s">
        <v>243</v>
      </c>
      <c r="C95">
        <f t="shared" si="1"/>
        <v>2.0156504274920133</v>
      </c>
      <c r="D95">
        <v>8</v>
      </c>
      <c r="E95">
        <v>0.98039215686274495</v>
      </c>
      <c r="F95">
        <v>9.6460514162607196E-3</v>
      </c>
      <c r="G95" t="s">
        <v>148</v>
      </c>
    </row>
    <row r="96" spans="1:7" x14ac:dyDescent="0.15">
      <c r="A96" t="s">
        <v>473</v>
      </c>
      <c r="B96" s="2" t="s">
        <v>244</v>
      </c>
      <c r="C96">
        <f t="shared" si="1"/>
        <v>2.0156504274920133</v>
      </c>
      <c r="D96">
        <v>8</v>
      </c>
      <c r="E96">
        <v>0.98039215686274495</v>
      </c>
      <c r="F96">
        <v>9.6460514162607196E-3</v>
      </c>
      <c r="G96" t="s">
        <v>149</v>
      </c>
    </row>
  </sheetData>
  <mergeCells count="1">
    <mergeCell ref="A1:G1"/>
  </mergeCells>
  <phoneticPr fontId="1" type="noConversion"/>
  <pageMargins left="0.75" right="0.75" top="1" bottom="1" header="0.51180555555555596" footer="0.51180555555555596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topLeftCell="A10" workbookViewId="0">
      <selection sqref="A1:G1"/>
    </sheetView>
  </sheetViews>
  <sheetFormatPr defaultColWidth="9" defaultRowHeight="13.5" x14ac:dyDescent="0.15"/>
  <cols>
    <col min="4" max="4" width="12.625" customWidth="1"/>
    <col min="7" max="7" width="12.625"/>
  </cols>
  <sheetData>
    <row r="1" spans="1:7" x14ac:dyDescent="0.15">
      <c r="A1" s="6" t="s">
        <v>504</v>
      </c>
      <c r="B1" s="7"/>
      <c r="C1" s="7"/>
      <c r="D1" s="7"/>
      <c r="E1" s="7"/>
      <c r="F1" s="7"/>
      <c r="G1" s="7"/>
    </row>
    <row r="2" spans="1:7" x14ac:dyDescent="0.15">
      <c r="A2" s="2" t="s">
        <v>378</v>
      </c>
      <c r="B2" s="2" t="s">
        <v>379</v>
      </c>
      <c r="C2" s="3" t="s">
        <v>332</v>
      </c>
      <c r="D2" t="s">
        <v>0</v>
      </c>
      <c r="E2" t="s">
        <v>3</v>
      </c>
      <c r="F2" t="s">
        <v>1</v>
      </c>
      <c r="G2" t="s">
        <v>2</v>
      </c>
    </row>
    <row r="3" spans="1:7" x14ac:dyDescent="0.15">
      <c r="A3" t="s">
        <v>357</v>
      </c>
      <c r="B3" s="2" t="s">
        <v>268</v>
      </c>
      <c r="C3">
        <f>-LOG(F3)</f>
        <v>29.660097479187893</v>
      </c>
      <c r="D3">
        <v>57</v>
      </c>
      <c r="E3">
        <v>6.98529411764705</v>
      </c>
      <c r="F3">
        <v>2.18727062693393E-30</v>
      </c>
      <c r="G3" t="s">
        <v>245</v>
      </c>
    </row>
    <row r="4" spans="1:7" x14ac:dyDescent="0.15">
      <c r="A4" t="s">
        <v>358</v>
      </c>
      <c r="B4" s="2" t="s">
        <v>269</v>
      </c>
      <c r="C4">
        <f t="shared" ref="C4:C23" si="0">-LOG(F4)</f>
        <v>16.475164581874612</v>
      </c>
      <c r="D4">
        <v>263</v>
      </c>
      <c r="E4">
        <v>32.230392156862699</v>
      </c>
      <c r="F4">
        <v>3.3483852344157903E-17</v>
      </c>
      <c r="G4" t="s">
        <v>246</v>
      </c>
    </row>
    <row r="5" spans="1:7" x14ac:dyDescent="0.15">
      <c r="A5" t="s">
        <v>359</v>
      </c>
      <c r="B5" s="2" t="s">
        <v>270</v>
      </c>
      <c r="C5">
        <f t="shared" si="0"/>
        <v>15.57325546291808</v>
      </c>
      <c r="D5">
        <v>123</v>
      </c>
      <c r="E5">
        <v>15.073529411764699</v>
      </c>
      <c r="F5">
        <v>2.6714345415337802E-16</v>
      </c>
      <c r="G5" t="s">
        <v>247</v>
      </c>
    </row>
    <row r="6" spans="1:7" x14ac:dyDescent="0.15">
      <c r="A6" t="s">
        <v>360</v>
      </c>
      <c r="B6" s="2" t="s">
        <v>271</v>
      </c>
      <c r="C6">
        <f t="shared" si="0"/>
        <v>10.89004925604592</v>
      </c>
      <c r="D6">
        <v>182</v>
      </c>
      <c r="E6">
        <v>22.303921568627398</v>
      </c>
      <c r="F6">
        <v>1.28810345156179E-11</v>
      </c>
      <c r="G6" t="s">
        <v>248</v>
      </c>
    </row>
    <row r="7" spans="1:7" x14ac:dyDescent="0.15">
      <c r="A7" t="s">
        <v>361</v>
      </c>
      <c r="B7" s="2" t="s">
        <v>272</v>
      </c>
      <c r="C7">
        <f t="shared" si="0"/>
        <v>7.6032239281035761</v>
      </c>
      <c r="D7">
        <v>275</v>
      </c>
      <c r="E7">
        <v>33.700980392156801</v>
      </c>
      <c r="F7">
        <v>2.49330881173791E-8</v>
      </c>
      <c r="G7" t="s">
        <v>249</v>
      </c>
    </row>
    <row r="8" spans="1:7" x14ac:dyDescent="0.15">
      <c r="A8" t="s">
        <v>362</v>
      </c>
      <c r="B8" s="2" t="s">
        <v>273</v>
      </c>
      <c r="C8">
        <f t="shared" si="0"/>
        <v>7.0235906207939278</v>
      </c>
      <c r="D8">
        <v>50</v>
      </c>
      <c r="E8">
        <v>6.1274509803921502</v>
      </c>
      <c r="F8">
        <v>9.4712953385657698E-8</v>
      </c>
      <c r="G8" t="s">
        <v>250</v>
      </c>
    </row>
    <row r="9" spans="1:7" x14ac:dyDescent="0.15">
      <c r="A9" t="s">
        <v>363</v>
      </c>
      <c r="B9" s="2" t="s">
        <v>274</v>
      </c>
      <c r="C9">
        <f t="shared" si="0"/>
        <v>6.2615712117544895</v>
      </c>
      <c r="D9">
        <v>11</v>
      </c>
      <c r="E9">
        <v>1.3480392156862699</v>
      </c>
      <c r="F9">
        <v>5.4755631017673202E-7</v>
      </c>
      <c r="G9" t="s">
        <v>251</v>
      </c>
    </row>
    <row r="10" spans="1:7" x14ac:dyDescent="0.15">
      <c r="A10" t="s">
        <v>364</v>
      </c>
      <c r="B10" s="2" t="s">
        <v>275</v>
      </c>
      <c r="C10">
        <f t="shared" si="0"/>
        <v>6.0244821888659361</v>
      </c>
      <c r="D10">
        <v>133</v>
      </c>
      <c r="E10">
        <v>16.2990196078431</v>
      </c>
      <c r="F10">
        <v>9.4518715533234403E-7</v>
      </c>
      <c r="G10" t="s">
        <v>252</v>
      </c>
    </row>
    <row r="11" spans="1:7" x14ac:dyDescent="0.15">
      <c r="A11" t="s">
        <v>365</v>
      </c>
      <c r="B11" s="2" t="s">
        <v>276</v>
      </c>
      <c r="C11">
        <f t="shared" si="0"/>
        <v>5.5355400894991158</v>
      </c>
      <c r="D11">
        <v>21</v>
      </c>
      <c r="E11">
        <v>2.5735294117646998</v>
      </c>
      <c r="F11">
        <v>2.91380115087817E-6</v>
      </c>
      <c r="G11" t="s">
        <v>253</v>
      </c>
    </row>
    <row r="12" spans="1:7" x14ac:dyDescent="0.15">
      <c r="A12" t="s">
        <v>366</v>
      </c>
      <c r="B12" t="s">
        <v>266</v>
      </c>
      <c r="C12">
        <f t="shared" si="0"/>
        <v>5.4589119242047994</v>
      </c>
      <c r="D12">
        <v>8</v>
      </c>
      <c r="E12">
        <v>0.98039215686274495</v>
      </c>
      <c r="F12">
        <v>3.4760664962369601E-6</v>
      </c>
      <c r="G12" t="s">
        <v>254</v>
      </c>
    </row>
    <row r="13" spans="1:7" x14ac:dyDescent="0.15">
      <c r="A13" t="s">
        <v>367</v>
      </c>
      <c r="B13" s="2" t="s">
        <v>277</v>
      </c>
      <c r="C13">
        <f t="shared" si="0"/>
        <v>5.4581304041739065</v>
      </c>
      <c r="D13">
        <v>102</v>
      </c>
      <c r="E13">
        <v>12.5</v>
      </c>
      <c r="F13">
        <v>3.4823273663902599E-6</v>
      </c>
      <c r="G13" t="s">
        <v>255</v>
      </c>
    </row>
    <row r="14" spans="1:7" x14ac:dyDescent="0.15">
      <c r="A14" t="s">
        <v>368</v>
      </c>
      <c r="B14" t="s">
        <v>267</v>
      </c>
      <c r="C14">
        <f t="shared" si="0"/>
        <v>4.1958286828335059</v>
      </c>
      <c r="D14">
        <v>6</v>
      </c>
      <c r="E14">
        <v>0.73529411764705799</v>
      </c>
      <c r="F14">
        <v>6.3704676868779503E-5</v>
      </c>
      <c r="G14" t="s">
        <v>256</v>
      </c>
    </row>
    <row r="15" spans="1:7" x14ac:dyDescent="0.15">
      <c r="A15" t="s">
        <v>369</v>
      </c>
      <c r="B15" s="2" t="s">
        <v>278</v>
      </c>
      <c r="C15">
        <f t="shared" si="0"/>
        <v>4.1538589094752458</v>
      </c>
      <c r="D15">
        <v>7</v>
      </c>
      <c r="E15">
        <v>0.85784313725490202</v>
      </c>
      <c r="F15">
        <v>7.0168321928504602E-5</v>
      </c>
      <c r="G15" t="s">
        <v>257</v>
      </c>
    </row>
    <row r="16" spans="1:7" x14ac:dyDescent="0.15">
      <c r="A16" t="s">
        <v>370</v>
      </c>
      <c r="B16" s="2" t="s">
        <v>279</v>
      </c>
      <c r="C16">
        <f t="shared" si="0"/>
        <v>4.0518941859690969</v>
      </c>
      <c r="D16">
        <v>83</v>
      </c>
      <c r="E16">
        <v>10.171568627450901</v>
      </c>
      <c r="F16">
        <v>8.8737219021766002E-5</v>
      </c>
      <c r="G16" t="s">
        <v>258</v>
      </c>
    </row>
    <row r="17" spans="1:7" x14ac:dyDescent="0.15">
      <c r="A17" t="s">
        <v>371</v>
      </c>
      <c r="B17" s="2" t="s">
        <v>280</v>
      </c>
      <c r="C17">
        <f t="shared" si="0"/>
        <v>3.1009533463708361</v>
      </c>
      <c r="D17">
        <v>21</v>
      </c>
      <c r="E17">
        <v>2.5735294117646998</v>
      </c>
      <c r="F17">
        <v>7.9258646867746095E-4</v>
      </c>
      <c r="G17" t="s">
        <v>259</v>
      </c>
    </row>
    <row r="18" spans="1:7" x14ac:dyDescent="0.15">
      <c r="A18" t="s">
        <v>372</v>
      </c>
      <c r="B18" s="2" t="s">
        <v>281</v>
      </c>
      <c r="C18">
        <f t="shared" si="0"/>
        <v>2.9584018056231258</v>
      </c>
      <c r="D18">
        <v>8</v>
      </c>
      <c r="E18">
        <v>0.98039215686274495</v>
      </c>
      <c r="F18">
        <v>1.1005206458854101E-3</v>
      </c>
      <c r="G18" t="s">
        <v>260</v>
      </c>
    </row>
    <row r="19" spans="1:7" x14ac:dyDescent="0.15">
      <c r="A19" t="s">
        <v>373</v>
      </c>
      <c r="B19" s="2" t="s">
        <v>282</v>
      </c>
      <c r="C19">
        <f t="shared" si="0"/>
        <v>2.6128857458664774</v>
      </c>
      <c r="D19">
        <v>17</v>
      </c>
      <c r="E19">
        <v>2.0833333333333299</v>
      </c>
      <c r="F19">
        <v>2.4384522416779999E-3</v>
      </c>
      <c r="G19" t="s">
        <v>261</v>
      </c>
    </row>
    <row r="20" spans="1:7" x14ac:dyDescent="0.15">
      <c r="A20" t="s">
        <v>374</v>
      </c>
      <c r="B20" s="2" t="s">
        <v>283</v>
      </c>
      <c r="C20">
        <f t="shared" si="0"/>
        <v>2.4275350785792522</v>
      </c>
      <c r="D20">
        <v>7</v>
      </c>
      <c r="E20">
        <v>0.85784313725490202</v>
      </c>
      <c r="F20">
        <v>3.7364994392904399E-3</v>
      </c>
      <c r="G20" t="s">
        <v>262</v>
      </c>
    </row>
    <row r="21" spans="1:7" x14ac:dyDescent="0.15">
      <c r="A21" t="s">
        <v>375</v>
      </c>
      <c r="B21" s="2" t="s">
        <v>284</v>
      </c>
      <c r="C21">
        <f t="shared" si="0"/>
        <v>2.3330168933787365</v>
      </c>
      <c r="D21">
        <v>6</v>
      </c>
      <c r="E21">
        <v>0.73529411764705799</v>
      </c>
      <c r="F21">
        <v>4.6449720665365703E-3</v>
      </c>
      <c r="G21" t="s">
        <v>263</v>
      </c>
    </row>
    <row r="22" spans="1:7" x14ac:dyDescent="0.15">
      <c r="A22" t="s">
        <v>376</v>
      </c>
      <c r="B22" s="2" t="s">
        <v>285</v>
      </c>
      <c r="C22">
        <f t="shared" si="0"/>
        <v>2.1172487371454434</v>
      </c>
      <c r="D22">
        <v>16</v>
      </c>
      <c r="E22">
        <v>1.9607843137254899</v>
      </c>
      <c r="F22">
        <v>7.6339843071651899E-3</v>
      </c>
      <c r="G22" t="s">
        <v>264</v>
      </c>
    </row>
    <row r="23" spans="1:7" x14ac:dyDescent="0.15">
      <c r="A23" t="s">
        <v>377</v>
      </c>
      <c r="B23" s="2" t="s">
        <v>286</v>
      </c>
      <c r="C23">
        <f t="shared" si="0"/>
        <v>2.0202623639887078</v>
      </c>
      <c r="D23">
        <v>13</v>
      </c>
      <c r="E23">
        <v>1.59313725490196</v>
      </c>
      <c r="F23">
        <v>9.5441583451419502E-3</v>
      </c>
      <c r="G23" t="s">
        <v>265</v>
      </c>
    </row>
  </sheetData>
  <mergeCells count="1">
    <mergeCell ref="A1:G1"/>
  </mergeCells>
  <phoneticPr fontId="1" type="noConversion"/>
  <pageMargins left="0.75" right="0.75" top="1" bottom="1" header="0.51180555555555596" footer="0.51180555555555596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tabSelected="1" topLeftCell="A16" workbookViewId="0">
      <selection sqref="A1:G1"/>
    </sheetView>
  </sheetViews>
  <sheetFormatPr defaultColWidth="9" defaultRowHeight="13.5" x14ac:dyDescent="0.15"/>
  <cols>
    <col min="2" max="2" width="35.125" customWidth="1"/>
    <col min="3" max="3" width="28.125" customWidth="1"/>
    <col min="5" max="5" width="27.125" customWidth="1"/>
    <col min="7" max="7" width="12.625"/>
  </cols>
  <sheetData>
    <row r="1" spans="1:7" x14ac:dyDescent="0.15">
      <c r="A1" s="6" t="s">
        <v>505</v>
      </c>
      <c r="B1" s="7"/>
      <c r="C1" s="7"/>
      <c r="D1" s="7"/>
      <c r="E1" s="7"/>
      <c r="F1" s="7"/>
      <c r="G1" s="7"/>
    </row>
    <row r="2" spans="1:7" x14ac:dyDescent="0.15">
      <c r="A2" t="s">
        <v>333</v>
      </c>
      <c r="B2" s="2" t="s">
        <v>331</v>
      </c>
      <c r="C2" s="3" t="s">
        <v>332</v>
      </c>
      <c r="D2" t="s">
        <v>0</v>
      </c>
      <c r="E2" t="s">
        <v>3</v>
      </c>
      <c r="F2" t="s">
        <v>1</v>
      </c>
      <c r="G2" t="s">
        <v>2</v>
      </c>
    </row>
    <row r="3" spans="1:7" x14ac:dyDescent="0.15">
      <c r="A3" t="s">
        <v>334</v>
      </c>
      <c r="B3" t="s">
        <v>310</v>
      </c>
      <c r="C3">
        <f>-LOG(F3)</f>
        <v>13.200895349108052</v>
      </c>
      <c r="D3">
        <v>43</v>
      </c>
      <c r="E3">
        <v>5.2696078431372504</v>
      </c>
      <c r="F3" s="1">
        <v>6.2965789171877206E-14</v>
      </c>
      <c r="G3" t="s">
        <v>287</v>
      </c>
    </row>
    <row r="4" spans="1:7" x14ac:dyDescent="0.15">
      <c r="A4" t="s">
        <v>335</v>
      </c>
      <c r="B4" t="s">
        <v>311</v>
      </c>
      <c r="C4">
        <f t="shared" ref="C4:C25" si="0">-LOG(F4)</f>
        <v>8.4819215419360177</v>
      </c>
      <c r="D4">
        <v>21</v>
      </c>
      <c r="E4">
        <v>2.5735294117646998</v>
      </c>
      <c r="F4" s="1">
        <v>3.2966926365011301E-9</v>
      </c>
      <c r="G4" t="s">
        <v>288</v>
      </c>
    </row>
    <row r="5" spans="1:7" x14ac:dyDescent="0.15">
      <c r="A5" t="s">
        <v>336</v>
      </c>
      <c r="B5" t="s">
        <v>312</v>
      </c>
      <c r="C5">
        <f t="shared" si="0"/>
        <v>8.3800713482839662</v>
      </c>
      <c r="D5">
        <v>25</v>
      </c>
      <c r="E5">
        <v>3.0637254901960702</v>
      </c>
      <c r="F5" s="1">
        <v>4.1680090350257902E-9</v>
      </c>
      <c r="G5" t="s">
        <v>289</v>
      </c>
    </row>
    <row r="6" spans="1:7" x14ac:dyDescent="0.15">
      <c r="A6" t="s">
        <v>337</v>
      </c>
      <c r="B6" t="s">
        <v>313</v>
      </c>
      <c r="C6">
        <f t="shared" si="0"/>
        <v>8.1784018983520035</v>
      </c>
      <c r="D6">
        <v>31</v>
      </c>
      <c r="E6">
        <v>3.79901960784313</v>
      </c>
      <c r="F6" s="1">
        <v>6.6312912326221696E-9</v>
      </c>
      <c r="G6" t="s">
        <v>290</v>
      </c>
    </row>
    <row r="7" spans="1:7" x14ac:dyDescent="0.15">
      <c r="A7" t="s">
        <v>338</v>
      </c>
      <c r="B7" t="s">
        <v>314</v>
      </c>
      <c r="C7">
        <f t="shared" si="0"/>
        <v>7.4377955012396058</v>
      </c>
      <c r="D7">
        <v>13</v>
      </c>
      <c r="E7">
        <v>1.59313725490196</v>
      </c>
      <c r="F7" s="1">
        <v>3.6492574117485797E-8</v>
      </c>
      <c r="G7" t="s">
        <v>291</v>
      </c>
    </row>
    <row r="8" spans="1:7" x14ac:dyDescent="0.15">
      <c r="A8" t="s">
        <v>339</v>
      </c>
      <c r="B8" t="s">
        <v>315</v>
      </c>
      <c r="C8">
        <f t="shared" si="0"/>
        <v>7.0362127794708824</v>
      </c>
      <c r="D8">
        <v>25</v>
      </c>
      <c r="E8">
        <v>3.0637254901960702</v>
      </c>
      <c r="F8" s="1">
        <v>9.1999871453413294E-8</v>
      </c>
      <c r="G8" t="s">
        <v>292</v>
      </c>
    </row>
    <row r="9" spans="1:7" x14ac:dyDescent="0.15">
      <c r="A9" t="s">
        <v>340</v>
      </c>
      <c r="B9" t="s">
        <v>316</v>
      </c>
      <c r="C9">
        <f t="shared" si="0"/>
        <v>6.569105114139087</v>
      </c>
      <c r="D9">
        <v>12</v>
      </c>
      <c r="E9">
        <v>1.47058823529411</v>
      </c>
      <c r="F9" s="1">
        <v>2.6970865661166302E-7</v>
      </c>
      <c r="G9" t="s">
        <v>293</v>
      </c>
    </row>
    <row r="10" spans="1:7" x14ac:dyDescent="0.15">
      <c r="A10" t="s">
        <v>341</v>
      </c>
      <c r="B10" t="s">
        <v>317</v>
      </c>
      <c r="C10">
        <f t="shared" si="0"/>
        <v>6.4434954904091981</v>
      </c>
      <c r="D10">
        <v>23</v>
      </c>
      <c r="E10">
        <v>2.8186274509803901</v>
      </c>
      <c r="F10" s="1">
        <v>3.60167490252442E-7</v>
      </c>
      <c r="G10" t="s">
        <v>294</v>
      </c>
    </row>
    <row r="11" spans="1:7" x14ac:dyDescent="0.15">
      <c r="A11" t="s">
        <v>342</v>
      </c>
      <c r="B11" t="s">
        <v>318</v>
      </c>
      <c r="C11">
        <f t="shared" si="0"/>
        <v>6.0016366030380857</v>
      </c>
      <c r="D11">
        <v>12</v>
      </c>
      <c r="E11">
        <v>1.47058823529411</v>
      </c>
      <c r="F11" s="1">
        <v>9.9623867381675309E-7</v>
      </c>
      <c r="G11" t="s">
        <v>295</v>
      </c>
    </row>
    <row r="12" spans="1:7" x14ac:dyDescent="0.15">
      <c r="A12" t="s">
        <v>343</v>
      </c>
      <c r="B12" s="2" t="s">
        <v>329</v>
      </c>
      <c r="C12">
        <f t="shared" si="0"/>
        <v>5.8263313837688182</v>
      </c>
      <c r="D12">
        <v>14</v>
      </c>
      <c r="E12">
        <v>1.7156862745098</v>
      </c>
      <c r="F12" s="1">
        <v>1.49165578320224E-6</v>
      </c>
      <c r="G12" t="s">
        <v>296</v>
      </c>
    </row>
    <row r="13" spans="1:7" x14ac:dyDescent="0.15">
      <c r="A13" t="s">
        <v>344</v>
      </c>
      <c r="B13" s="2" t="s">
        <v>330</v>
      </c>
      <c r="C13">
        <f t="shared" si="0"/>
        <v>5.7481459307914351</v>
      </c>
      <c r="D13">
        <v>12</v>
      </c>
      <c r="E13">
        <v>1.47058823529411</v>
      </c>
      <c r="F13" s="1">
        <v>1.7858873835972601E-6</v>
      </c>
      <c r="G13" t="s">
        <v>297</v>
      </c>
    </row>
    <row r="14" spans="1:7" x14ac:dyDescent="0.15">
      <c r="A14" t="s">
        <v>345</v>
      </c>
      <c r="B14" t="s">
        <v>153</v>
      </c>
      <c r="C14">
        <f t="shared" si="0"/>
        <v>5.6275764996618287</v>
      </c>
      <c r="D14">
        <v>19</v>
      </c>
      <c r="E14">
        <v>2.32843137254901</v>
      </c>
      <c r="F14" s="1">
        <v>2.35734691984454E-6</v>
      </c>
      <c r="G14" t="s">
        <v>298</v>
      </c>
    </row>
    <row r="15" spans="1:7" x14ac:dyDescent="0.15">
      <c r="A15" t="s">
        <v>346</v>
      </c>
      <c r="B15" t="s">
        <v>232</v>
      </c>
      <c r="C15">
        <f t="shared" si="0"/>
        <v>5.4593665821118176</v>
      </c>
      <c r="D15">
        <v>16</v>
      </c>
      <c r="E15">
        <v>1.9607843137254899</v>
      </c>
      <c r="F15" s="1">
        <v>3.4724293463078202E-6</v>
      </c>
      <c r="G15" t="s">
        <v>299</v>
      </c>
    </row>
    <row r="16" spans="1:7" x14ac:dyDescent="0.15">
      <c r="A16" t="s">
        <v>347</v>
      </c>
      <c r="B16" t="s">
        <v>319</v>
      </c>
      <c r="C16">
        <f t="shared" si="0"/>
        <v>4.8273579445579324</v>
      </c>
      <c r="D16">
        <v>18</v>
      </c>
      <c r="E16">
        <v>2.20588235294117</v>
      </c>
      <c r="F16" s="1">
        <v>1.48813405530652E-5</v>
      </c>
      <c r="G16" t="s">
        <v>300</v>
      </c>
    </row>
    <row r="17" spans="1:7" x14ac:dyDescent="0.15">
      <c r="A17" t="s">
        <v>348</v>
      </c>
      <c r="B17" t="s">
        <v>320</v>
      </c>
      <c r="C17">
        <f t="shared" si="0"/>
        <v>4.7398272701572575</v>
      </c>
      <c r="D17">
        <v>22</v>
      </c>
      <c r="E17">
        <v>2.6960784313725399</v>
      </c>
      <c r="F17" s="1">
        <v>1.82042474337102E-5</v>
      </c>
      <c r="G17" t="s">
        <v>301</v>
      </c>
    </row>
    <row r="18" spans="1:7" x14ac:dyDescent="0.15">
      <c r="A18" t="s">
        <v>349</v>
      </c>
      <c r="B18" t="s">
        <v>321</v>
      </c>
      <c r="C18">
        <f t="shared" si="0"/>
        <v>4.2616123739801459</v>
      </c>
      <c r="D18">
        <v>15</v>
      </c>
      <c r="E18">
        <v>1.8382352941176401</v>
      </c>
      <c r="F18" s="1">
        <v>5.4750441550785799E-5</v>
      </c>
      <c r="G18" t="s">
        <v>302</v>
      </c>
    </row>
    <row r="19" spans="1:7" x14ac:dyDescent="0.15">
      <c r="A19" t="s">
        <v>350</v>
      </c>
      <c r="B19" t="s">
        <v>322</v>
      </c>
      <c r="C19">
        <f t="shared" si="0"/>
        <v>4.2088955787275122</v>
      </c>
      <c r="D19">
        <v>18</v>
      </c>
      <c r="E19">
        <v>2.20588235294117</v>
      </c>
      <c r="F19" s="1">
        <v>6.1816501316593495E-5</v>
      </c>
      <c r="G19" t="s">
        <v>303</v>
      </c>
    </row>
    <row r="20" spans="1:7" x14ac:dyDescent="0.15">
      <c r="A20" t="s">
        <v>351</v>
      </c>
      <c r="B20" t="s">
        <v>323</v>
      </c>
      <c r="C20">
        <f t="shared" si="0"/>
        <v>4.1101884211000792</v>
      </c>
      <c r="D20">
        <v>11</v>
      </c>
      <c r="E20">
        <v>1.3480392156862699</v>
      </c>
      <c r="F20" s="1">
        <v>7.7591041050374996E-5</v>
      </c>
      <c r="G20" t="s">
        <v>304</v>
      </c>
    </row>
    <row r="21" spans="1:7" x14ac:dyDescent="0.15">
      <c r="A21" t="s">
        <v>352</v>
      </c>
      <c r="B21" t="s">
        <v>324</v>
      </c>
      <c r="C21">
        <f t="shared" si="0"/>
        <v>3.0495916178358051</v>
      </c>
      <c r="D21">
        <v>10</v>
      </c>
      <c r="E21">
        <v>1.2254901960784299</v>
      </c>
      <c r="F21" s="1">
        <v>8.9208940646123402E-4</v>
      </c>
      <c r="G21" t="s">
        <v>305</v>
      </c>
    </row>
    <row r="22" spans="1:7" x14ac:dyDescent="0.15">
      <c r="A22" t="s">
        <v>353</v>
      </c>
      <c r="B22" t="s">
        <v>325</v>
      </c>
      <c r="C22">
        <f t="shared" si="0"/>
        <v>2.801884654195506</v>
      </c>
      <c r="D22">
        <v>22</v>
      </c>
      <c r="E22">
        <v>2.6960784313725399</v>
      </c>
      <c r="F22">
        <v>1.5780303286926001E-3</v>
      </c>
      <c r="G22" t="s">
        <v>306</v>
      </c>
    </row>
    <row r="23" spans="1:7" x14ac:dyDescent="0.15">
      <c r="A23" t="s">
        <v>354</v>
      </c>
      <c r="B23" t="s">
        <v>326</v>
      </c>
      <c r="C23">
        <f t="shared" si="0"/>
        <v>2.7649197967450911</v>
      </c>
      <c r="D23">
        <v>7</v>
      </c>
      <c r="E23">
        <v>0.85784313725490202</v>
      </c>
      <c r="F23">
        <v>1.7182256708745799E-3</v>
      </c>
      <c r="G23" t="s">
        <v>307</v>
      </c>
    </row>
    <row r="24" spans="1:7" x14ac:dyDescent="0.15">
      <c r="A24" t="s">
        <v>355</v>
      </c>
      <c r="B24" t="s">
        <v>327</v>
      </c>
      <c r="C24">
        <f t="shared" si="0"/>
        <v>2.7624898053507376</v>
      </c>
      <c r="D24">
        <v>11</v>
      </c>
      <c r="E24">
        <v>1.3480392156862699</v>
      </c>
      <c r="F24">
        <v>1.7278665400529099E-3</v>
      </c>
      <c r="G24" t="s">
        <v>308</v>
      </c>
    </row>
    <row r="25" spans="1:7" x14ac:dyDescent="0.15">
      <c r="A25" t="s">
        <v>356</v>
      </c>
      <c r="B25" t="s">
        <v>328</v>
      </c>
      <c r="C25">
        <f t="shared" si="0"/>
        <v>2.685071591144379</v>
      </c>
      <c r="D25">
        <v>17</v>
      </c>
      <c r="E25">
        <v>2.0833333333333299</v>
      </c>
      <c r="F25">
        <v>2.06503971689511E-3</v>
      </c>
      <c r="G25" t="s">
        <v>309</v>
      </c>
    </row>
  </sheetData>
  <mergeCells count="1">
    <mergeCell ref="A1:G1"/>
  </mergeCells>
  <phoneticPr fontId="1" type="noConversion"/>
  <pageMargins left="0.75" right="0.75" top="1" bottom="1" header="0.51180555555555596" footer="0.51180555555555596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.1</vt:lpstr>
      <vt:lpstr>Suppl.2</vt:lpstr>
      <vt:lpstr>Suppl.3</vt:lpstr>
      <vt:lpstr>Suppl.4</vt:lpstr>
      <vt:lpstr>Suppl.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林沛</dc:creator>
  <cp:lastModifiedBy>贾林沛</cp:lastModifiedBy>
  <dcterms:created xsi:type="dcterms:W3CDTF">2017-10-29T12:24:02Z</dcterms:created>
  <dcterms:modified xsi:type="dcterms:W3CDTF">2018-03-30T15:59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876</vt:lpwstr>
  </property>
</Properties>
</file>